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jardahrabak/Documents/MALDI-TOF MS/Picking/PLoS/Final_Rev/"/>
    </mc:Choice>
  </mc:AlternateContent>
  <bookViews>
    <workbookView xWindow="0" yWindow="460" windowWidth="25040" windowHeight="13880" activeTab="10"/>
  </bookViews>
  <sheets>
    <sheet name="GN" sheetId="1" r:id="rId1"/>
    <sheet name="GN stat" sheetId="6" r:id="rId2"/>
    <sheet name="GP" sheetId="2" r:id="rId3"/>
    <sheet name="GP stat" sheetId="7" r:id="rId4"/>
    <sheet name="YE" sheetId="3" r:id="rId5"/>
    <sheet name="YE stat" sheetId="8" r:id="rId6"/>
    <sheet name="AN" sheetId="4" r:id="rId7"/>
    <sheet name="AN stat" sheetId="9" r:id="rId8"/>
    <sheet name="Summary" sheetId="12" r:id="rId9"/>
    <sheet name="Graphs w errors" sheetId="14" r:id="rId10"/>
    <sheet name="Graph" sheetId="15" r:id="rId11"/>
  </sheets>
  <calcPr calcId="171027" concurrentCalc="0"/>
  <fileRecoveryPr autoRecover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4" l="1"/>
  <c r="D5" i="14"/>
  <c r="D6" i="14"/>
  <c r="D11" i="14"/>
  <c r="D12" i="14"/>
  <c r="D13" i="14"/>
  <c r="D14" i="14"/>
  <c r="D19" i="14"/>
  <c r="D20" i="14"/>
  <c r="D21" i="14"/>
  <c r="D22" i="14"/>
  <c r="D27" i="14"/>
  <c r="D28" i="14"/>
  <c r="D29" i="14"/>
  <c r="D30" i="14"/>
  <c r="D3" i="14"/>
  <c r="C27" i="14"/>
  <c r="C28" i="14"/>
  <c r="C29" i="14"/>
  <c r="C30" i="14"/>
  <c r="C4" i="14"/>
  <c r="C5" i="14"/>
  <c r="C6" i="14"/>
  <c r="C11" i="14"/>
  <c r="C12" i="14"/>
  <c r="C13" i="14"/>
  <c r="C14" i="14"/>
  <c r="C19" i="14"/>
  <c r="C20" i="14"/>
  <c r="C21" i="14"/>
  <c r="C22" i="14"/>
  <c r="C3" i="14"/>
  <c r="F28" i="14"/>
  <c r="F29" i="14"/>
  <c r="F30" i="14"/>
  <c r="F27" i="14"/>
  <c r="F20" i="14"/>
  <c r="F21" i="14"/>
  <c r="F22" i="14"/>
  <c r="F19" i="14"/>
  <c r="F12" i="14"/>
  <c r="F13" i="14"/>
  <c r="F14" i="14"/>
  <c r="F11" i="14"/>
  <c r="F4" i="14"/>
  <c r="F5" i="14"/>
  <c r="F6" i="14"/>
  <c r="F3" i="14"/>
  <c r="D28" i="6"/>
  <c r="E28" i="6"/>
  <c r="F28" i="6"/>
  <c r="G28" i="6"/>
  <c r="H28" i="6"/>
  <c r="I28" i="6"/>
  <c r="J28" i="6"/>
  <c r="K28" i="6"/>
  <c r="L28" i="6"/>
  <c r="D27" i="6"/>
  <c r="E27" i="6"/>
  <c r="F27" i="6"/>
  <c r="G27" i="6"/>
  <c r="H27" i="6"/>
  <c r="I27" i="6"/>
  <c r="J27" i="6"/>
  <c r="K27" i="6"/>
  <c r="L27" i="6"/>
  <c r="L29" i="6"/>
  <c r="D14" i="6"/>
  <c r="E14" i="6"/>
  <c r="F14" i="6"/>
  <c r="G14" i="6"/>
  <c r="H14" i="6"/>
  <c r="I14" i="6"/>
  <c r="J14" i="6"/>
  <c r="K14" i="6"/>
  <c r="L14" i="6"/>
  <c r="D13" i="6"/>
  <c r="E13" i="6"/>
  <c r="F13" i="6"/>
  <c r="G13" i="6"/>
  <c r="H13" i="6"/>
  <c r="I13" i="6"/>
  <c r="J13" i="6"/>
  <c r="K13" i="6"/>
  <c r="L13" i="6"/>
  <c r="L15" i="6"/>
  <c r="D14" i="8"/>
  <c r="D28" i="8"/>
  <c r="O16" i="8"/>
  <c r="D13" i="8"/>
  <c r="D27" i="8"/>
  <c r="O15" i="8"/>
  <c r="O17" i="8"/>
  <c r="E14" i="9"/>
  <c r="E29" i="9"/>
  <c r="N16" i="9"/>
  <c r="E13" i="9"/>
  <c r="E28" i="9"/>
  <c r="N15" i="9"/>
  <c r="N17" i="9"/>
  <c r="F14" i="9"/>
  <c r="F29" i="9"/>
  <c r="O16" i="9"/>
  <c r="F13" i="9"/>
  <c r="F28" i="9"/>
  <c r="O15" i="9"/>
  <c r="O17" i="9"/>
  <c r="G14" i="9"/>
  <c r="G29" i="9"/>
  <c r="P16" i="9"/>
  <c r="G13" i="9"/>
  <c r="G28" i="9"/>
  <c r="P15" i="9"/>
  <c r="P17" i="9"/>
  <c r="H14" i="9"/>
  <c r="H29" i="9"/>
  <c r="Q16" i="9"/>
  <c r="H13" i="9"/>
  <c r="H28" i="9"/>
  <c r="Q15" i="9"/>
  <c r="Q17" i="9"/>
  <c r="I14" i="9"/>
  <c r="I29" i="9"/>
  <c r="R16" i="9"/>
  <c r="I13" i="9"/>
  <c r="I28" i="9"/>
  <c r="R15" i="9"/>
  <c r="R17" i="9"/>
  <c r="D14" i="9"/>
  <c r="D29" i="9"/>
  <c r="M16" i="9"/>
  <c r="S16" i="9"/>
  <c r="D13" i="9"/>
  <c r="D28" i="9"/>
  <c r="M15" i="9"/>
  <c r="S15" i="9"/>
  <c r="S17" i="9"/>
  <c r="M17" i="9"/>
  <c r="E30" i="9"/>
  <c r="F30" i="9"/>
  <c r="G30" i="9"/>
  <c r="H30" i="9"/>
  <c r="I30" i="9"/>
  <c r="J29" i="9"/>
  <c r="J28" i="9"/>
  <c r="J30" i="9"/>
  <c r="D30" i="9"/>
  <c r="E15" i="9"/>
  <c r="F15" i="9"/>
  <c r="G15" i="9"/>
  <c r="H15" i="9"/>
  <c r="I15" i="9"/>
  <c r="J14" i="9"/>
  <c r="J13" i="9"/>
  <c r="J15" i="9"/>
  <c r="D15" i="9"/>
  <c r="E14" i="8"/>
  <c r="E28" i="8"/>
  <c r="P16" i="8"/>
  <c r="E13" i="8"/>
  <c r="E27" i="8"/>
  <c r="P15" i="8"/>
  <c r="P17" i="8"/>
  <c r="F14" i="8"/>
  <c r="F28" i="8"/>
  <c r="Q16" i="8"/>
  <c r="F13" i="8"/>
  <c r="F27" i="8"/>
  <c r="Q15" i="8"/>
  <c r="Q17" i="8"/>
  <c r="G14" i="8"/>
  <c r="G28" i="8"/>
  <c r="R16" i="8"/>
  <c r="G13" i="8"/>
  <c r="G27" i="8"/>
  <c r="R15" i="8"/>
  <c r="R17" i="8"/>
  <c r="H14" i="8"/>
  <c r="H28" i="8"/>
  <c r="S16" i="8"/>
  <c r="H13" i="8"/>
  <c r="H27" i="8"/>
  <c r="S15" i="8"/>
  <c r="S17" i="8"/>
  <c r="I14" i="8"/>
  <c r="I28" i="8"/>
  <c r="T16" i="8"/>
  <c r="I13" i="8"/>
  <c r="I27" i="8"/>
  <c r="T15" i="8"/>
  <c r="T17" i="8"/>
  <c r="J14" i="8"/>
  <c r="J28" i="8"/>
  <c r="U16" i="8"/>
  <c r="J13" i="8"/>
  <c r="J27" i="8"/>
  <c r="U15" i="8"/>
  <c r="U17" i="8"/>
  <c r="K14" i="8"/>
  <c r="K28" i="8"/>
  <c r="V16" i="8"/>
  <c r="K13" i="8"/>
  <c r="K27" i="8"/>
  <c r="V15" i="8"/>
  <c r="V17" i="8"/>
  <c r="W16" i="8"/>
  <c r="W15" i="8"/>
  <c r="W17" i="8"/>
  <c r="E29" i="8"/>
  <c r="F29" i="8"/>
  <c r="G29" i="8"/>
  <c r="H29" i="8"/>
  <c r="I29" i="8"/>
  <c r="J29" i="8"/>
  <c r="K29" i="8"/>
  <c r="L28" i="8"/>
  <c r="L27" i="8"/>
  <c r="L29" i="8"/>
  <c r="D29" i="8"/>
  <c r="E15" i="8"/>
  <c r="F15" i="8"/>
  <c r="G15" i="8"/>
  <c r="H15" i="8"/>
  <c r="I15" i="8"/>
  <c r="J15" i="8"/>
  <c r="K15" i="8"/>
  <c r="L14" i="8"/>
  <c r="L13" i="8"/>
  <c r="L15" i="8"/>
  <c r="D15" i="8"/>
  <c r="E14" i="7"/>
  <c r="E28" i="7"/>
  <c r="P16" i="7"/>
  <c r="E13" i="7"/>
  <c r="E27" i="7"/>
  <c r="P15" i="7"/>
  <c r="P17" i="7"/>
  <c r="F14" i="7"/>
  <c r="F28" i="7"/>
  <c r="Q16" i="7"/>
  <c r="F13" i="7"/>
  <c r="F27" i="7"/>
  <c r="Q15" i="7"/>
  <c r="Q17" i="7"/>
  <c r="G14" i="7"/>
  <c r="G28" i="7"/>
  <c r="R16" i="7"/>
  <c r="G13" i="7"/>
  <c r="G27" i="7"/>
  <c r="R15" i="7"/>
  <c r="R17" i="7"/>
  <c r="H14" i="7"/>
  <c r="H28" i="7"/>
  <c r="S16" i="7"/>
  <c r="H13" i="7"/>
  <c r="H27" i="7"/>
  <c r="S15" i="7"/>
  <c r="S17" i="7"/>
  <c r="I14" i="7"/>
  <c r="I28" i="7"/>
  <c r="T16" i="7"/>
  <c r="I13" i="7"/>
  <c r="I27" i="7"/>
  <c r="T15" i="7"/>
  <c r="T17" i="7"/>
  <c r="J14" i="7"/>
  <c r="J28" i="7"/>
  <c r="U16" i="7"/>
  <c r="J13" i="7"/>
  <c r="J27" i="7"/>
  <c r="U15" i="7"/>
  <c r="U17" i="7"/>
  <c r="K14" i="7"/>
  <c r="K28" i="7"/>
  <c r="V16" i="7"/>
  <c r="K13" i="7"/>
  <c r="K27" i="7"/>
  <c r="V15" i="7"/>
  <c r="V17" i="7"/>
  <c r="D14" i="7"/>
  <c r="D28" i="7"/>
  <c r="O16" i="7"/>
  <c r="W16" i="7"/>
  <c r="D13" i="7"/>
  <c r="D27" i="7"/>
  <c r="O15" i="7"/>
  <c r="W15" i="7"/>
  <c r="W17" i="7"/>
  <c r="O17" i="7"/>
  <c r="E29" i="7"/>
  <c r="F29" i="7"/>
  <c r="G29" i="7"/>
  <c r="H29" i="7"/>
  <c r="I29" i="7"/>
  <c r="J29" i="7"/>
  <c r="K29" i="7"/>
  <c r="L28" i="7"/>
  <c r="L27" i="7"/>
  <c r="L29" i="7"/>
  <c r="D29" i="7"/>
  <c r="L14" i="7"/>
  <c r="L13" i="7"/>
  <c r="L15" i="7"/>
  <c r="E15" i="7"/>
  <c r="F15" i="7"/>
  <c r="G15" i="7"/>
  <c r="H15" i="7"/>
  <c r="I15" i="7"/>
  <c r="J15" i="7"/>
  <c r="K15" i="7"/>
  <c r="D15" i="7"/>
  <c r="O16" i="6"/>
  <c r="P16" i="6"/>
  <c r="Q16" i="6"/>
  <c r="R16" i="6"/>
  <c r="S16" i="6"/>
  <c r="T16" i="6"/>
  <c r="U16" i="6"/>
  <c r="V16" i="6"/>
  <c r="W16" i="6"/>
  <c r="O15" i="6"/>
  <c r="P15" i="6"/>
  <c r="Q15" i="6"/>
  <c r="R15" i="6"/>
  <c r="S15" i="6"/>
  <c r="T15" i="6"/>
  <c r="U15" i="6"/>
  <c r="V15" i="6"/>
  <c r="W15" i="6"/>
  <c r="W17" i="6"/>
  <c r="P17" i="6"/>
  <c r="Q17" i="6"/>
  <c r="R17" i="6"/>
  <c r="S17" i="6"/>
  <c r="T17" i="6"/>
  <c r="U17" i="6"/>
  <c r="V17" i="6"/>
  <c r="O17" i="6"/>
  <c r="D29" i="6"/>
  <c r="E29" i="6"/>
  <c r="F29" i="6"/>
  <c r="G29" i="6"/>
  <c r="H29" i="6"/>
  <c r="I29" i="6"/>
  <c r="J29" i="6"/>
  <c r="K29" i="6"/>
  <c r="D15" i="6"/>
  <c r="E15" i="6"/>
  <c r="F15" i="6"/>
  <c r="G15" i="6"/>
  <c r="H15" i="6"/>
  <c r="I15" i="6"/>
  <c r="J15" i="6"/>
  <c r="K15" i="6"/>
</calcChain>
</file>

<file path=xl/sharedStrings.xml><?xml version="1.0" encoding="utf-8"?>
<sst xmlns="http://schemas.openxmlformats.org/spreadsheetml/2006/main" count="301" uniqueCount="95">
  <si>
    <t>Measurment</t>
  </si>
  <si>
    <t>DAY 1</t>
  </si>
  <si>
    <t>Strain</t>
  </si>
  <si>
    <t>Klebsiella pneumonie V117</t>
  </si>
  <si>
    <t>Klebsiella oxytoca 40539</t>
  </si>
  <si>
    <t>Escherichia coli 3954</t>
  </si>
  <si>
    <t>Pseudomonas aeruginosa 3955</t>
  </si>
  <si>
    <t>Acinetobacter bereziniae 18168</t>
  </si>
  <si>
    <t>Enterobacter cloacae I178</t>
  </si>
  <si>
    <t>Proteus mirabilis D453</t>
  </si>
  <si>
    <t>Citrobacter freundii I993</t>
  </si>
  <si>
    <t>DAY 2</t>
  </si>
  <si>
    <t>Streptococcus agalactiae D175</t>
  </si>
  <si>
    <t>Streptococcus pyogenes I150</t>
  </si>
  <si>
    <t>Streptococcus pneumoniae 4501</t>
  </si>
  <si>
    <t>Staphylococcus epidermidis D422</t>
  </si>
  <si>
    <t>Staphylococcus aureus 4223</t>
  </si>
  <si>
    <t>Enterococcus faecalis 4224</t>
  </si>
  <si>
    <t>Staphylococcus warneri I530</t>
  </si>
  <si>
    <t>Corynebacterium amycolatum D416</t>
  </si>
  <si>
    <t>Candida albicans I349</t>
  </si>
  <si>
    <t>Candida parapsilosis I350</t>
  </si>
  <si>
    <t>Candida tropicalis D037</t>
  </si>
  <si>
    <t>Candida pararugosa I231</t>
  </si>
  <si>
    <t>Candida glabrata C677</t>
  </si>
  <si>
    <t>Saccharomyces cerevisiae I058</t>
  </si>
  <si>
    <t>Candida lusitaniae I568</t>
  </si>
  <si>
    <t>Candida guilliermondii D920</t>
  </si>
  <si>
    <t>Fusobacterium nucleatum A608</t>
  </si>
  <si>
    <t>Finegoldia magna A574</t>
  </si>
  <si>
    <t>Peptostreptococcus micros A599B</t>
  </si>
  <si>
    <t>Bacteroides thetaiotaomicron A599A</t>
  </si>
  <si>
    <t>Clostridium innocuum A560C</t>
  </si>
  <si>
    <t>Clostridium difficile A587</t>
  </si>
  <si>
    <t>KLPN</t>
  </si>
  <si>
    <t>KLOX</t>
  </si>
  <si>
    <t>ESCO</t>
  </si>
  <si>
    <t>PSAE</t>
  </si>
  <si>
    <t>ACBE</t>
  </si>
  <si>
    <t>ENCL</t>
  </si>
  <si>
    <t>PRMI</t>
  </si>
  <si>
    <t>CIFR</t>
  </si>
  <si>
    <t>Measur.</t>
  </si>
  <si>
    <t>SPAG</t>
  </si>
  <si>
    <t>SPPY</t>
  </si>
  <si>
    <t>SPPN</t>
  </si>
  <si>
    <t>STEP</t>
  </si>
  <si>
    <t>STAU</t>
  </si>
  <si>
    <t>EKFA</t>
  </si>
  <si>
    <t>STWA</t>
  </si>
  <si>
    <t>COAM</t>
  </si>
  <si>
    <t>CAAL</t>
  </si>
  <si>
    <t>CAPA</t>
  </si>
  <si>
    <t>CATR</t>
  </si>
  <si>
    <t>CAPR</t>
  </si>
  <si>
    <t>CAGL</t>
  </si>
  <si>
    <t>SACE</t>
  </si>
  <si>
    <t>CALU</t>
  </si>
  <si>
    <t>CAGU</t>
  </si>
  <si>
    <t>FUNU</t>
  </si>
  <si>
    <t>FIMA</t>
  </si>
  <si>
    <t>CLIN</t>
  </si>
  <si>
    <t>CLDI</t>
  </si>
  <si>
    <t>SD</t>
  </si>
  <si>
    <t>RSD%</t>
  </si>
  <si>
    <t>ẋ</t>
  </si>
  <si>
    <t>G-</t>
  </si>
  <si>
    <t>G+</t>
  </si>
  <si>
    <t>YE</t>
  </si>
  <si>
    <t>AN</t>
  </si>
  <si>
    <t>PTMI</t>
  </si>
  <si>
    <t>BAIO</t>
  </si>
  <si>
    <t>Direct deposition</t>
  </si>
  <si>
    <t>Semi-extraction</t>
  </si>
  <si>
    <t>Wet deposition</t>
  </si>
  <si>
    <t>MALDI Colonyst</t>
  </si>
  <si>
    <t>Interval</t>
  </si>
  <si>
    <t>(2.16; 2.26)</t>
  </si>
  <si>
    <t>(2.19; 2.29)</t>
  </si>
  <si>
    <t>(2.23; 2.31)</t>
  </si>
  <si>
    <t>low</t>
  </si>
  <si>
    <t>up</t>
  </si>
  <si>
    <t>(1.94; 2.02)</t>
  </si>
  <si>
    <t>(2.21; 2.31)</t>
  </si>
  <si>
    <t>(2.19; 2.27)</t>
  </si>
  <si>
    <t>(2.29; 2.37)</t>
  </si>
  <si>
    <t>(2.34; 2.42)</t>
  </si>
  <si>
    <t>(1.96; 2.06)</t>
  </si>
  <si>
    <t>(2.12; 2.24)</t>
  </si>
  <si>
    <t>(2.17; 2.29)</t>
  </si>
  <si>
    <t>(2.19; 2.31)</t>
  </si>
  <si>
    <t>(1.44; 1.54)</t>
  </si>
  <si>
    <t>(1.92; 1.06)</t>
  </si>
  <si>
    <t>(1.87; 1.99)</t>
  </si>
  <si>
    <t>(1.95; 2.0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b/>
      <sz val="10"/>
      <color rgb="FFFF0000"/>
      <name val="Arial"/>
    </font>
    <font>
      <b/>
      <sz val="10"/>
      <name val="Arial"/>
      <family val="2"/>
      <charset val="238"/>
    </font>
    <font>
      <b/>
      <sz val="10"/>
      <color rgb="FF000000"/>
      <name val="Arial"/>
      <family val="2"/>
      <charset val="238"/>
    </font>
    <font>
      <sz val="10"/>
      <color rgb="FF000000"/>
      <name val="Arial"/>
      <family val="2"/>
      <charset val="238"/>
    </font>
    <font>
      <sz val="10"/>
      <name val="Arial"/>
      <family val="2"/>
      <charset val="238"/>
    </font>
    <font>
      <b/>
      <sz val="10"/>
      <color rgb="FFFF0000"/>
      <name val="Arial"/>
      <family val="2"/>
      <charset val="238"/>
    </font>
    <font>
      <b/>
      <sz val="10"/>
      <color rgb="FFFF0000"/>
      <name val="Arial"/>
      <family val="2"/>
      <charset val="238"/>
    </font>
    <font>
      <sz val="10"/>
      <color rgb="FF000000"/>
      <name val="Arial"/>
      <family val="2"/>
      <charset val="238"/>
    </font>
    <font>
      <b/>
      <sz val="10"/>
      <color rgb="FF000000"/>
      <name val="Arial"/>
      <family val="2"/>
      <charset val="238"/>
    </font>
    <font>
      <sz val="8"/>
      <name val="Arial"/>
    </font>
  </fonts>
  <fills count="13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  <fill>
      <patternFill patternType="solid">
        <fgColor rgb="FFEFEFEF"/>
        <bgColor rgb="FFEFEFEF"/>
      </patternFill>
    </fill>
    <fill>
      <patternFill patternType="solid">
        <fgColor rgb="FFFF9900"/>
        <bgColor rgb="FFFF9900"/>
      </patternFill>
    </fill>
    <fill>
      <patternFill patternType="solid">
        <fgColor rgb="FFFFFF00"/>
        <bgColor rgb="FFFFFF00"/>
      </patternFill>
    </fill>
    <fill>
      <patternFill patternType="solid">
        <fgColor theme="0" tint="-0.249977111117893"/>
        <bgColor rgb="FFEFEFEF"/>
      </patternFill>
    </fill>
    <fill>
      <patternFill patternType="solid">
        <fgColor theme="0" tint="-0.14999847407452621"/>
        <bgColor rgb="FFEFEFEF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/>
        <bgColor rgb="FFB7B7B7"/>
      </patternFill>
    </fill>
  </fills>
  <borders count="2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auto="1"/>
      </top>
      <bottom style="thin">
        <color rgb="FF000000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000000"/>
      </left>
      <right style="thin">
        <color auto="1"/>
      </right>
      <top style="thin">
        <color rgb="FF000000"/>
      </top>
      <bottom style="thin">
        <color rgb="FF000000"/>
      </bottom>
      <diagonal/>
    </border>
    <border>
      <left/>
      <right style="thin">
        <color auto="1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rgb="FF000000"/>
      </bottom>
      <diagonal/>
    </border>
  </borders>
  <cellStyleXfs count="2">
    <xf numFmtId="0" fontId="0" fillId="0" borderId="0"/>
    <xf numFmtId="0" fontId="6" fillId="0" borderId="0"/>
  </cellStyleXfs>
  <cellXfs count="111">
    <xf numFmtId="0" fontId="0" fillId="0" borderId="0" xfId="0" applyFont="1" applyAlignment="1"/>
    <xf numFmtId="0" fontId="1" fillId="0" borderId="1" xfId="0" applyFont="1" applyBorder="1"/>
    <xf numFmtId="0" fontId="3" fillId="0" borderId="0" xfId="0" applyFont="1" applyAlignment="1"/>
    <xf numFmtId="0" fontId="1" fillId="2" borderId="1" xfId="0" applyFont="1" applyFill="1" applyBorder="1" applyAlignment="1"/>
    <xf numFmtId="0" fontId="1" fillId="3" borderId="1" xfId="0" applyFont="1" applyFill="1" applyBorder="1" applyAlignment="1"/>
    <xf numFmtId="4" fontId="2" fillId="0" borderId="1" xfId="0" applyNumberFormat="1" applyFont="1" applyBorder="1" applyAlignment="1"/>
    <xf numFmtId="4" fontId="2" fillId="0" borderId="0" xfId="0" applyNumberFormat="1" applyFont="1"/>
    <xf numFmtId="0" fontId="2" fillId="0" borderId="0" xfId="0" applyFont="1" applyAlignment="1"/>
    <xf numFmtId="0" fontId="2" fillId="0" borderId="1" xfId="0" applyFont="1" applyBorder="1" applyAlignment="1"/>
    <xf numFmtId="4" fontId="2" fillId="4" borderId="1" xfId="0" applyNumberFormat="1" applyFont="1" applyFill="1" applyBorder="1" applyAlignment="1"/>
    <xf numFmtId="4" fontId="2" fillId="5" borderId="1" xfId="0" applyNumberFormat="1" applyFont="1" applyFill="1" applyBorder="1" applyAlignment="1"/>
    <xf numFmtId="4" fontId="2" fillId="4" borderId="1" xfId="0" applyNumberFormat="1" applyFont="1" applyFill="1" applyBorder="1"/>
    <xf numFmtId="0" fontId="1" fillId="0" borderId="0" xfId="0" applyFont="1" applyAlignment="1"/>
    <xf numFmtId="0" fontId="1" fillId="2" borderId="4" xfId="0" applyFont="1" applyFill="1" applyBorder="1" applyAlignment="1"/>
    <xf numFmtId="0" fontId="0" fillId="0" borderId="0" xfId="0" applyFont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4" fontId="2" fillId="0" borderId="6" xfId="0" applyNumberFormat="1" applyFont="1" applyBorder="1" applyAlignment="1"/>
    <xf numFmtId="0" fontId="1" fillId="2" borderId="9" xfId="0" applyFont="1" applyFill="1" applyBorder="1" applyAlignment="1">
      <alignment horizontal="center"/>
    </xf>
    <xf numFmtId="4" fontId="2" fillId="0" borderId="7" xfId="0" applyNumberFormat="1" applyFont="1" applyBorder="1" applyAlignment="1"/>
    <xf numFmtId="0" fontId="1" fillId="2" borderId="8" xfId="0" applyFont="1" applyFill="1" applyBorder="1" applyAlignment="1"/>
    <xf numFmtId="0" fontId="4" fillId="6" borderId="1" xfId="0" applyFont="1" applyFill="1" applyBorder="1" applyAlignment="1">
      <alignment horizontal="center"/>
    </xf>
    <xf numFmtId="4" fontId="0" fillId="0" borderId="0" xfId="0" applyNumberFormat="1" applyFont="1" applyFill="1" applyBorder="1" applyAlignment="1"/>
    <xf numFmtId="0" fontId="4" fillId="7" borderId="5" xfId="0" applyFont="1" applyFill="1" applyBorder="1" applyAlignment="1">
      <alignment horizontal="center"/>
    </xf>
    <xf numFmtId="0" fontId="0" fillId="0" borderId="0" xfId="0" applyFont="1" applyFill="1" applyBorder="1" applyAlignment="1"/>
    <xf numFmtId="0" fontId="5" fillId="0" borderId="0" xfId="0" applyFont="1" applyFill="1" applyBorder="1" applyAlignment="1">
      <alignment horizontal="center"/>
    </xf>
    <xf numFmtId="4" fontId="6" fillId="0" borderId="0" xfId="0" applyNumberFormat="1" applyFont="1" applyFill="1" applyBorder="1" applyAlignment="1"/>
    <xf numFmtId="4" fontId="7" fillId="0" borderId="0" xfId="0" applyNumberFormat="1" applyFont="1" applyFill="1" applyBorder="1" applyAlignment="1"/>
    <xf numFmtId="4" fontId="2" fillId="0" borderId="14" xfId="0" applyNumberFormat="1" applyFont="1" applyBorder="1" applyAlignment="1"/>
    <xf numFmtId="2" fontId="0" fillId="0" borderId="0" xfId="0" applyNumberFormat="1" applyFont="1" applyFill="1" applyBorder="1" applyAlignment="1"/>
    <xf numFmtId="4" fontId="2" fillId="0" borderId="15" xfId="0" applyNumberFormat="1" applyFont="1" applyBorder="1" applyAlignment="1"/>
    <xf numFmtId="4" fontId="0" fillId="0" borderId="0" xfId="0" applyNumberFormat="1" applyFont="1" applyAlignment="1"/>
    <xf numFmtId="0" fontId="5" fillId="0" borderId="0" xfId="0" applyFont="1" applyFill="1" applyBorder="1" applyAlignment="1">
      <alignment horizontal="right"/>
    </xf>
    <xf numFmtId="0" fontId="1" fillId="2" borderId="4" xfId="0" applyFont="1" applyFill="1" applyBorder="1" applyAlignment="1">
      <alignment horizontal="right"/>
    </xf>
    <xf numFmtId="0" fontId="2" fillId="0" borderId="6" xfId="0" applyFont="1" applyBorder="1" applyAlignment="1"/>
    <xf numFmtId="0" fontId="1" fillId="2" borderId="9" xfId="0" applyFont="1" applyFill="1" applyBorder="1" applyAlignment="1"/>
    <xf numFmtId="4" fontId="0" fillId="9" borderId="5" xfId="0" applyNumberFormat="1" applyFont="1" applyFill="1" applyBorder="1" applyAlignment="1">
      <alignment horizontal="right"/>
    </xf>
    <xf numFmtId="4" fontId="0" fillId="9" borderId="5" xfId="0" applyNumberFormat="1" applyFont="1" applyFill="1" applyBorder="1" applyAlignment="1"/>
    <xf numFmtId="4" fontId="6" fillId="9" borderId="5" xfId="0" applyNumberFormat="1" applyFont="1" applyFill="1" applyBorder="1" applyAlignment="1">
      <alignment horizontal="right"/>
    </xf>
    <xf numFmtId="0" fontId="1" fillId="2" borderId="5" xfId="0" applyFont="1" applyFill="1" applyBorder="1" applyAlignment="1"/>
    <xf numFmtId="4" fontId="2" fillId="0" borderId="5" xfId="0" applyNumberFormat="1" applyFont="1" applyBorder="1" applyAlignment="1"/>
    <xf numFmtId="4" fontId="2" fillId="4" borderId="5" xfId="0" applyNumberFormat="1" applyFont="1" applyFill="1" applyBorder="1" applyAlignment="1"/>
    <xf numFmtId="0" fontId="2" fillId="0" borderId="7" xfId="0" applyFont="1" applyBorder="1" applyAlignment="1"/>
    <xf numFmtId="0" fontId="1" fillId="2" borderId="5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4" fontId="2" fillId="5" borderId="6" xfId="0" applyNumberFormat="1" applyFont="1" applyFill="1" applyBorder="1" applyAlignment="1"/>
    <xf numFmtId="0" fontId="4" fillId="8" borderId="5" xfId="0" applyFont="1" applyFill="1" applyBorder="1" applyAlignment="1">
      <alignment horizontal="right"/>
    </xf>
    <xf numFmtId="4" fontId="2" fillId="8" borderId="5" xfId="0" applyNumberFormat="1" applyFont="1" applyFill="1" applyBorder="1" applyAlignment="1"/>
    <xf numFmtId="0" fontId="5" fillId="8" borderId="5" xfId="0" applyFont="1" applyFill="1" applyBorder="1" applyAlignment="1">
      <alignment horizontal="right"/>
    </xf>
    <xf numFmtId="4" fontId="0" fillId="8" borderId="5" xfId="0" applyNumberFormat="1" applyFont="1" applyFill="1" applyBorder="1" applyAlignment="1"/>
    <xf numFmtId="0" fontId="4" fillId="8" borderId="10" xfId="0" applyFont="1" applyFill="1" applyBorder="1" applyAlignment="1">
      <alignment horizontal="right"/>
    </xf>
    <xf numFmtId="0" fontId="5" fillId="8" borderId="10" xfId="0" applyFont="1" applyFill="1" applyBorder="1" applyAlignment="1">
      <alignment horizontal="right"/>
    </xf>
    <xf numFmtId="0" fontId="4" fillId="6" borderId="5" xfId="0" applyFont="1" applyFill="1" applyBorder="1" applyAlignment="1">
      <alignment horizontal="center"/>
    </xf>
    <xf numFmtId="4" fontId="2" fillId="5" borderId="5" xfId="0" applyNumberFormat="1" applyFont="1" applyFill="1" applyBorder="1" applyAlignment="1"/>
    <xf numFmtId="4" fontId="0" fillId="11" borderId="5" xfId="0" applyNumberFormat="1" applyFont="1" applyFill="1" applyBorder="1" applyAlignment="1"/>
    <xf numFmtId="0" fontId="5" fillId="11" borderId="5" xfId="0" applyFont="1" applyFill="1" applyBorder="1" applyAlignment="1">
      <alignment horizontal="right" vertical="center"/>
    </xf>
    <xf numFmtId="2" fontId="0" fillId="11" borderId="5" xfId="0" applyNumberFormat="1" applyFont="1" applyFill="1" applyBorder="1" applyAlignment="1"/>
    <xf numFmtId="4" fontId="5" fillId="10" borderId="5" xfId="0" applyNumberFormat="1" applyFont="1" applyFill="1" applyBorder="1" applyAlignment="1"/>
    <xf numFmtId="0" fontId="5" fillId="10" borderId="5" xfId="0" applyFont="1" applyFill="1" applyBorder="1" applyAlignment="1">
      <alignment horizontal="center"/>
    </xf>
    <xf numFmtId="4" fontId="4" fillId="10" borderId="5" xfId="0" applyNumberFormat="1" applyFont="1" applyFill="1" applyBorder="1" applyAlignment="1"/>
    <xf numFmtId="0" fontId="4" fillId="6" borderId="2" xfId="0" applyFont="1" applyFill="1" applyBorder="1" applyAlignment="1">
      <alignment horizontal="center"/>
    </xf>
    <xf numFmtId="0" fontId="0" fillId="0" borderId="0" xfId="0" applyFont="1" applyAlignment="1">
      <alignment horizontal="right"/>
    </xf>
    <xf numFmtId="2" fontId="5" fillId="10" borderId="5" xfId="0" applyNumberFormat="1" applyFont="1" applyFill="1" applyBorder="1" applyAlignment="1"/>
    <xf numFmtId="0" fontId="4" fillId="0" borderId="0" xfId="0" applyFont="1" applyFill="1" applyBorder="1" applyAlignment="1">
      <alignment horizontal="center"/>
    </xf>
    <xf numFmtId="0" fontId="0" fillId="0" borderId="16" xfId="0" applyFont="1" applyFill="1" applyBorder="1" applyAlignment="1"/>
    <xf numFmtId="0" fontId="5" fillId="0" borderId="16" xfId="0" applyFont="1" applyFill="1" applyBorder="1" applyAlignment="1">
      <alignment horizontal="right" vertical="center"/>
    </xf>
    <xf numFmtId="0" fontId="5" fillId="0" borderId="18" xfId="0" applyFont="1" applyFill="1" applyBorder="1" applyAlignment="1">
      <alignment horizontal="right" vertical="center"/>
    </xf>
    <xf numFmtId="2" fontId="0" fillId="0" borderId="17" xfId="0" applyNumberFormat="1" applyFont="1" applyFill="1" applyBorder="1" applyAlignment="1"/>
    <xf numFmtId="4" fontId="8" fillId="8" borderId="5" xfId="0" applyNumberFormat="1" applyFont="1" applyFill="1" applyBorder="1" applyAlignment="1"/>
    <xf numFmtId="2" fontId="8" fillId="11" borderId="5" xfId="0" applyNumberFormat="1" applyFont="1" applyFill="1" applyBorder="1" applyAlignment="1"/>
    <xf numFmtId="0" fontId="5" fillId="0" borderId="19" xfId="0" applyFont="1" applyFill="1" applyBorder="1" applyAlignment="1">
      <alignment horizontal="center"/>
    </xf>
    <xf numFmtId="4" fontId="4" fillId="0" borderId="19" xfId="0" applyNumberFormat="1" applyFont="1" applyFill="1" applyBorder="1" applyAlignment="1"/>
    <xf numFmtId="2" fontId="5" fillId="0" borderId="20" xfId="0" applyNumberFormat="1" applyFont="1" applyFill="1" applyBorder="1" applyAlignment="1"/>
    <xf numFmtId="4" fontId="5" fillId="0" borderId="19" xfId="0" applyNumberFormat="1" applyFont="1" applyFill="1" applyBorder="1" applyAlignment="1"/>
    <xf numFmtId="2" fontId="5" fillId="0" borderId="19" xfId="0" applyNumberFormat="1" applyFont="1" applyFill="1" applyBorder="1" applyAlignment="1"/>
    <xf numFmtId="0" fontId="0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right" vertical="center"/>
    </xf>
    <xf numFmtId="4" fontId="0" fillId="0" borderId="0" xfId="0" applyNumberFormat="1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horizontal="right"/>
    </xf>
    <xf numFmtId="2" fontId="5" fillId="0" borderId="0" xfId="0" applyNumberFormat="1" applyFont="1" applyFill="1" applyBorder="1" applyAlignment="1">
      <alignment horizontal="right"/>
    </xf>
    <xf numFmtId="4" fontId="5" fillId="0" borderId="0" xfId="0" applyNumberFormat="1" applyFont="1" applyFill="1" applyBorder="1" applyAlignment="1">
      <alignment horizontal="right"/>
    </xf>
    <xf numFmtId="0" fontId="0" fillId="0" borderId="0" xfId="0" applyFont="1" applyBorder="1" applyAlignment="1"/>
    <xf numFmtId="0" fontId="9" fillId="0" borderId="0" xfId="1" applyFont="1" applyAlignment="1"/>
    <xf numFmtId="0" fontId="10" fillId="0" borderId="0" xfId="1" applyFont="1" applyAlignment="1"/>
    <xf numFmtId="2" fontId="11" fillId="0" borderId="0" xfId="1" applyNumberFormat="1" applyFont="1" applyAlignment="1"/>
    <xf numFmtId="0" fontId="11" fillId="0" borderId="0" xfId="1" applyFont="1" applyAlignment="1"/>
    <xf numFmtId="2" fontId="10" fillId="0" borderId="0" xfId="1" applyNumberFormat="1" applyFont="1" applyAlignment="1"/>
    <xf numFmtId="2" fontId="0" fillId="0" borderId="0" xfId="0" applyNumberFormat="1" applyFont="1" applyAlignment="1"/>
    <xf numFmtId="2" fontId="6" fillId="0" borderId="0" xfId="0" applyNumberFormat="1" applyFont="1" applyAlignment="1"/>
    <xf numFmtId="2" fontId="5" fillId="0" borderId="0" xfId="1" applyNumberFormat="1" applyFont="1" applyAlignment="1"/>
    <xf numFmtId="2" fontId="5" fillId="0" borderId="0" xfId="0" applyNumberFormat="1" applyFont="1" applyAlignment="1"/>
    <xf numFmtId="0" fontId="2" fillId="0" borderId="0" xfId="0" applyFont="1" applyFill="1" applyBorder="1" applyAlignment="1"/>
    <xf numFmtId="0" fontId="1" fillId="0" borderId="0" xfId="0" applyFont="1" applyFill="1" applyBorder="1" applyAlignment="1"/>
    <xf numFmtId="4" fontId="2" fillId="0" borderId="0" xfId="0" applyNumberFormat="1" applyFont="1" applyFill="1" applyBorder="1" applyAlignment="1"/>
    <xf numFmtId="0" fontId="1" fillId="2" borderId="21" xfId="0" applyFont="1" applyFill="1" applyBorder="1" applyAlignment="1"/>
    <xf numFmtId="4" fontId="2" fillId="0" borderId="21" xfId="0" applyNumberFormat="1" applyFont="1" applyBorder="1" applyAlignment="1"/>
    <xf numFmtId="4" fontId="2" fillId="0" borderId="0" xfId="0" applyNumberFormat="1" applyFont="1" applyFill="1" applyBorder="1"/>
    <xf numFmtId="0" fontId="2" fillId="0" borderId="21" xfId="0" applyFont="1" applyBorder="1" applyAlignment="1"/>
    <xf numFmtId="4" fontId="2" fillId="5" borderId="21" xfId="0" applyNumberFormat="1" applyFont="1" applyFill="1" applyBorder="1" applyAlignment="1"/>
    <xf numFmtId="0" fontId="4" fillId="0" borderId="0" xfId="0" applyFont="1" applyFill="1" applyBorder="1" applyAlignment="1">
      <alignment vertical="center" textRotation="255"/>
    </xf>
    <xf numFmtId="0" fontId="1" fillId="2" borderId="3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right"/>
    </xf>
    <xf numFmtId="0" fontId="1" fillId="8" borderId="10" xfId="0" applyFont="1" applyFill="1" applyBorder="1" applyAlignment="1">
      <alignment horizontal="right"/>
    </xf>
    <xf numFmtId="0" fontId="1" fillId="2" borderId="24" xfId="0" applyFont="1" applyFill="1" applyBorder="1" applyAlignment="1">
      <alignment horizontal="right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4" fillId="12" borderId="11" xfId="0" applyFont="1" applyFill="1" applyBorder="1" applyAlignment="1">
      <alignment horizontal="center" vertical="center" textRotation="255"/>
    </xf>
    <xf numFmtId="0" fontId="4" fillId="12" borderId="12" xfId="0" applyFont="1" applyFill="1" applyBorder="1" applyAlignment="1">
      <alignment horizontal="center" vertical="center" textRotation="255"/>
    </xf>
    <xf numFmtId="0" fontId="4" fillId="12" borderId="13" xfId="0" applyFont="1" applyFill="1" applyBorder="1" applyAlignment="1">
      <alignment horizontal="center" vertical="center" textRotation="255"/>
    </xf>
  </cellXfs>
  <cellStyles count="2">
    <cellStyle name="Normální" xfId="0" builtinId="0"/>
    <cellStyle name="Normální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am-positive</a:t>
            </a:r>
            <a:r>
              <a:rPr lang="en-US" baseline="0"/>
              <a:t> bacteria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2.1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phs w errors'!$A$3:$A$6</c:f>
              <c:strCache>
                <c:ptCount val="4"/>
                <c:pt idx="0">
                  <c:v>Direct deposition</c:v>
                </c:pt>
                <c:pt idx="1">
                  <c:v>Semi-extraction</c:v>
                </c:pt>
                <c:pt idx="2">
                  <c:v>Wet deposition</c:v>
                </c:pt>
                <c:pt idx="3">
                  <c:v>MALDI Colonyst</c:v>
                </c:pt>
              </c:strCache>
            </c:strRef>
          </c:cat>
          <c:val>
            <c:numRef>
              <c:f>'Graphs w errors'!$B$3:$B$6</c:f>
              <c:numCache>
                <c:formatCode>General</c:formatCode>
                <c:ptCount val="4"/>
                <c:pt idx="0">
                  <c:v>1.98</c:v>
                </c:pt>
                <c:pt idx="1">
                  <c:v>2.21</c:v>
                </c:pt>
                <c:pt idx="2">
                  <c:v>2.24</c:v>
                </c:pt>
                <c:pt idx="3">
                  <c:v>2.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BAA-4EFD-8DDC-E758F01994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50921808"/>
        <c:axId val="1350924128"/>
      </c:barChart>
      <c:catAx>
        <c:axId val="1350921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350924128"/>
        <c:crosses val="autoZero"/>
        <c:auto val="1"/>
        <c:lblAlgn val="ctr"/>
        <c:lblOffset val="100"/>
        <c:noMultiLvlLbl val="0"/>
      </c:catAx>
      <c:valAx>
        <c:axId val="1350924128"/>
        <c:scaling>
          <c:orientation val="minMax"/>
          <c:max val="2.5"/>
          <c:min val="1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350921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5" l="0.7" r="0.7" t="0.7874015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am-negative</a:t>
            </a:r>
            <a:r>
              <a:rPr lang="en-US" baseline="0"/>
              <a:t> bacteria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1.8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phs w errors'!$A$11:$A$14</c:f>
              <c:strCache>
                <c:ptCount val="4"/>
                <c:pt idx="0">
                  <c:v>Direct deposition</c:v>
                </c:pt>
                <c:pt idx="1">
                  <c:v>Semi-extraction</c:v>
                </c:pt>
                <c:pt idx="2">
                  <c:v>Wet deposition</c:v>
                </c:pt>
                <c:pt idx="3">
                  <c:v>MALDI Colonyst</c:v>
                </c:pt>
              </c:strCache>
            </c:strRef>
          </c:cat>
          <c:val>
            <c:numRef>
              <c:f>'Graphs w errors'!$B$11:$B$14</c:f>
              <c:numCache>
                <c:formatCode>General</c:formatCode>
                <c:ptCount val="4"/>
                <c:pt idx="0">
                  <c:v>2.23</c:v>
                </c:pt>
                <c:pt idx="1">
                  <c:v>2.27</c:v>
                </c:pt>
                <c:pt idx="2">
                  <c:v>2.33</c:v>
                </c:pt>
                <c:pt idx="3">
                  <c:v>2.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E81-49D9-987B-089DF3D462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3319536"/>
        <c:axId val="1323414944"/>
      </c:barChart>
      <c:catAx>
        <c:axId val="1323319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323414944"/>
        <c:crosses val="autoZero"/>
        <c:auto val="1"/>
        <c:lblAlgn val="ctr"/>
        <c:lblOffset val="100"/>
        <c:noMultiLvlLbl val="0"/>
      </c:catAx>
      <c:valAx>
        <c:axId val="1323414944"/>
        <c:scaling>
          <c:orientation val="minMax"/>
          <c:max val="2.5"/>
          <c:min val="1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323319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5" l="0.7" r="0.7" t="0.7874015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</a:t>
            </a:r>
            <a:r>
              <a:rPr lang="cs-CZ"/>
              <a:t>naerobic</a:t>
            </a:r>
            <a:r>
              <a:rPr lang="cs-CZ" baseline="0"/>
              <a:t> bacteria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2.6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phs w errors'!$A$19:$A$22</c:f>
              <c:strCache>
                <c:ptCount val="4"/>
                <c:pt idx="0">
                  <c:v>Direct deposition</c:v>
                </c:pt>
                <c:pt idx="1">
                  <c:v>Semi-extraction</c:v>
                </c:pt>
                <c:pt idx="2">
                  <c:v>Wet deposition</c:v>
                </c:pt>
                <c:pt idx="3">
                  <c:v>MALDI Colonyst</c:v>
                </c:pt>
              </c:strCache>
            </c:strRef>
          </c:cat>
          <c:val>
            <c:numRef>
              <c:f>'Graphs w errors'!$B$19:$B$22</c:f>
              <c:numCache>
                <c:formatCode>0.00</c:formatCode>
                <c:ptCount val="4"/>
                <c:pt idx="0">
                  <c:v>2.01</c:v>
                </c:pt>
                <c:pt idx="1">
                  <c:v>2.18</c:v>
                </c:pt>
                <c:pt idx="2">
                  <c:v>2.23</c:v>
                </c:pt>
                <c:pt idx="3">
                  <c:v>2.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CFE-43F3-9119-26D2712224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3661728"/>
        <c:axId val="1323664048"/>
      </c:barChart>
      <c:catAx>
        <c:axId val="1323661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323664048"/>
        <c:crosses val="autoZero"/>
        <c:auto val="1"/>
        <c:lblAlgn val="ctr"/>
        <c:lblOffset val="100"/>
        <c:noMultiLvlLbl val="0"/>
      </c:catAx>
      <c:valAx>
        <c:axId val="1323664048"/>
        <c:scaling>
          <c:orientation val="minMax"/>
          <c:max val="2.5"/>
          <c:min val="1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323661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5" l="0.7" r="0.7" t="0.7874015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</a:t>
            </a:r>
            <a:r>
              <a:rPr lang="cs-CZ"/>
              <a:t>east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3.34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phs w errors'!$A$27:$A$30</c:f>
              <c:strCache>
                <c:ptCount val="4"/>
                <c:pt idx="0">
                  <c:v>Direct deposition</c:v>
                </c:pt>
                <c:pt idx="1">
                  <c:v>Semi-extraction</c:v>
                </c:pt>
                <c:pt idx="2">
                  <c:v>Wet deposition</c:v>
                </c:pt>
                <c:pt idx="3">
                  <c:v>MALDI Colonyst</c:v>
                </c:pt>
              </c:strCache>
            </c:strRef>
          </c:cat>
          <c:val>
            <c:numRef>
              <c:f>'Graphs w errors'!$B$27:$B$30</c:f>
              <c:numCache>
                <c:formatCode>0.00</c:formatCode>
                <c:ptCount val="4"/>
                <c:pt idx="0">
                  <c:v>1.49</c:v>
                </c:pt>
                <c:pt idx="1">
                  <c:v>1.99</c:v>
                </c:pt>
                <c:pt idx="2">
                  <c:v>1.93</c:v>
                </c:pt>
                <c:pt idx="3">
                  <c:v>2.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D9C-4A3D-9F79-D1DEE0D385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3695472"/>
        <c:axId val="1323697792"/>
      </c:barChart>
      <c:catAx>
        <c:axId val="1323695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323697792"/>
        <c:crosses val="autoZero"/>
        <c:auto val="1"/>
        <c:lblAlgn val="ctr"/>
        <c:lblOffset val="100"/>
        <c:noMultiLvlLbl val="0"/>
      </c:catAx>
      <c:valAx>
        <c:axId val="1323697792"/>
        <c:scaling>
          <c:orientation val="minMax"/>
          <c:max val="2.5"/>
          <c:min val="1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323695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5" l="0.7" r="0.7" t="0.7874015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am-positive</a:t>
            </a:r>
            <a:r>
              <a:rPr lang="en-US" baseline="0"/>
              <a:t> bacteria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2.12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phs w errors'!$A$3:$A$6</c:f>
              <c:strCache>
                <c:ptCount val="4"/>
                <c:pt idx="0">
                  <c:v>Direct deposition</c:v>
                </c:pt>
                <c:pt idx="1">
                  <c:v>Semi-extraction</c:v>
                </c:pt>
                <c:pt idx="2">
                  <c:v>Wet deposition</c:v>
                </c:pt>
                <c:pt idx="3">
                  <c:v>MALDI Colonyst</c:v>
                </c:pt>
              </c:strCache>
            </c:strRef>
          </c:cat>
          <c:val>
            <c:numRef>
              <c:f>'Graphs w errors'!$B$3:$B$6</c:f>
              <c:numCache>
                <c:formatCode>General</c:formatCode>
                <c:ptCount val="4"/>
                <c:pt idx="0">
                  <c:v>1.98</c:v>
                </c:pt>
                <c:pt idx="1">
                  <c:v>2.21</c:v>
                </c:pt>
                <c:pt idx="2">
                  <c:v>2.24</c:v>
                </c:pt>
                <c:pt idx="3">
                  <c:v>2.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BAA-4EFD-8DDC-E758F01994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51742304"/>
        <c:axId val="1319156336"/>
      </c:barChart>
      <c:catAx>
        <c:axId val="1351742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319156336"/>
        <c:crosses val="autoZero"/>
        <c:auto val="1"/>
        <c:lblAlgn val="ctr"/>
        <c:lblOffset val="100"/>
        <c:noMultiLvlLbl val="0"/>
      </c:catAx>
      <c:valAx>
        <c:axId val="1319156336"/>
        <c:scaling>
          <c:orientation val="minMax"/>
          <c:max val="2.5"/>
          <c:min val="1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351742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5" l="0.7" r="0.7" t="0.7874015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am-negative</a:t>
            </a:r>
            <a:r>
              <a:rPr lang="en-US" baseline="0"/>
              <a:t> bacteria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1.8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phs w errors'!$A$11:$A$14</c:f>
              <c:strCache>
                <c:ptCount val="4"/>
                <c:pt idx="0">
                  <c:v>Direct deposition</c:v>
                </c:pt>
                <c:pt idx="1">
                  <c:v>Semi-extraction</c:v>
                </c:pt>
                <c:pt idx="2">
                  <c:v>Wet deposition</c:v>
                </c:pt>
                <c:pt idx="3">
                  <c:v>MALDI Colonyst</c:v>
                </c:pt>
              </c:strCache>
            </c:strRef>
          </c:cat>
          <c:val>
            <c:numRef>
              <c:f>'Graphs w errors'!$B$11:$B$14</c:f>
              <c:numCache>
                <c:formatCode>General</c:formatCode>
                <c:ptCount val="4"/>
                <c:pt idx="0">
                  <c:v>2.23</c:v>
                </c:pt>
                <c:pt idx="1">
                  <c:v>2.27</c:v>
                </c:pt>
                <c:pt idx="2">
                  <c:v>2.33</c:v>
                </c:pt>
                <c:pt idx="3">
                  <c:v>2.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E81-49D9-987B-089DF3D462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21979264"/>
        <c:axId val="1321981584"/>
      </c:barChart>
      <c:catAx>
        <c:axId val="1321979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321981584"/>
        <c:crosses val="autoZero"/>
        <c:auto val="1"/>
        <c:lblAlgn val="ctr"/>
        <c:lblOffset val="100"/>
        <c:noMultiLvlLbl val="0"/>
      </c:catAx>
      <c:valAx>
        <c:axId val="1321981584"/>
        <c:scaling>
          <c:orientation val="minMax"/>
          <c:max val="2.5"/>
          <c:min val="1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321979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5" l="0.7" r="0.7" t="0.7874015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</a:t>
            </a:r>
            <a:r>
              <a:rPr lang="cs-CZ"/>
              <a:t>naerobic</a:t>
            </a:r>
            <a:r>
              <a:rPr lang="cs-CZ" baseline="0"/>
              <a:t> bacteria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2.6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phs w errors'!$A$19:$A$22</c:f>
              <c:strCache>
                <c:ptCount val="4"/>
                <c:pt idx="0">
                  <c:v>Direct deposition</c:v>
                </c:pt>
                <c:pt idx="1">
                  <c:v>Semi-extraction</c:v>
                </c:pt>
                <c:pt idx="2">
                  <c:v>Wet deposition</c:v>
                </c:pt>
                <c:pt idx="3">
                  <c:v>MALDI Colonyst</c:v>
                </c:pt>
              </c:strCache>
            </c:strRef>
          </c:cat>
          <c:val>
            <c:numRef>
              <c:f>'Graphs w errors'!$B$19:$B$22</c:f>
              <c:numCache>
                <c:formatCode>0.00</c:formatCode>
                <c:ptCount val="4"/>
                <c:pt idx="0">
                  <c:v>2.01</c:v>
                </c:pt>
                <c:pt idx="1">
                  <c:v>2.18</c:v>
                </c:pt>
                <c:pt idx="2">
                  <c:v>2.23</c:v>
                </c:pt>
                <c:pt idx="3">
                  <c:v>2.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CFE-43F3-9119-26D2712224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98665456"/>
        <c:axId val="1353386416"/>
      </c:barChart>
      <c:catAx>
        <c:axId val="1298665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353386416"/>
        <c:crosses val="autoZero"/>
        <c:auto val="1"/>
        <c:lblAlgn val="ctr"/>
        <c:lblOffset val="100"/>
        <c:noMultiLvlLbl val="0"/>
      </c:catAx>
      <c:valAx>
        <c:axId val="1353386416"/>
        <c:scaling>
          <c:orientation val="minMax"/>
          <c:max val="2.5"/>
          <c:min val="1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298665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5" l="0.7" r="0.7" t="0.7874015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</a:t>
            </a:r>
            <a:r>
              <a:rPr lang="cs-CZ"/>
              <a:t>east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s-CZ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percentage"/>
            <c:noEndCap val="0"/>
            <c:val val="3.34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phs w errors'!$A$27:$A$30</c:f>
              <c:strCache>
                <c:ptCount val="4"/>
                <c:pt idx="0">
                  <c:v>Direct deposition</c:v>
                </c:pt>
                <c:pt idx="1">
                  <c:v>Semi-extraction</c:v>
                </c:pt>
                <c:pt idx="2">
                  <c:v>Wet deposition</c:v>
                </c:pt>
                <c:pt idx="3">
                  <c:v>MALDI Colonyst</c:v>
                </c:pt>
              </c:strCache>
            </c:strRef>
          </c:cat>
          <c:val>
            <c:numRef>
              <c:f>'Graphs w errors'!$B$27:$B$30</c:f>
              <c:numCache>
                <c:formatCode>0.00</c:formatCode>
                <c:ptCount val="4"/>
                <c:pt idx="0">
                  <c:v>1.49</c:v>
                </c:pt>
                <c:pt idx="1">
                  <c:v>1.99</c:v>
                </c:pt>
                <c:pt idx="2">
                  <c:v>1.93</c:v>
                </c:pt>
                <c:pt idx="3">
                  <c:v>2.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D9C-4A3D-9F79-D1DEE0D385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53346640"/>
        <c:axId val="1353348272"/>
      </c:barChart>
      <c:catAx>
        <c:axId val="1353346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353348272"/>
        <c:crosses val="autoZero"/>
        <c:auto val="1"/>
        <c:lblAlgn val="ctr"/>
        <c:lblOffset val="100"/>
        <c:noMultiLvlLbl val="0"/>
      </c:catAx>
      <c:valAx>
        <c:axId val="1353348272"/>
        <c:scaling>
          <c:orientation val="minMax"/>
          <c:max val="2.5"/>
          <c:min val="1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1353346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s-CZ"/>
    </a:p>
  </c:txPr>
  <c:printSettings>
    <c:headerFooter/>
    <c:pageMargins b="0.787401575" l="0.7" r="0.7" t="0.7874015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4" Type="http://schemas.openxmlformats.org/officeDocument/2006/relationships/chart" Target="../charts/chart8.xml"/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0961</xdr:colOff>
      <xdr:row>0</xdr:row>
      <xdr:rowOff>119061</xdr:rowOff>
    </xdr:from>
    <xdr:to>
      <xdr:col>19</xdr:col>
      <xdr:colOff>9074</xdr:colOff>
      <xdr:row>32</xdr:row>
      <xdr:rowOff>81599</xdr:rowOff>
    </xdr:to>
    <xdr:grpSp>
      <xdr:nvGrpSpPr>
        <xdr:cNvPr id="7" name="Skupina 6">
          <a:extLst>
            <a:ext uri="{FF2B5EF4-FFF2-40B4-BE49-F238E27FC236}">
              <a16:creationId xmlns:a16="http://schemas.microsoft.com/office/drawing/2014/main" xmlns="" id="{90F1BA85-46D9-41E9-B4AA-062E3342A6D1}"/>
            </a:ext>
          </a:extLst>
        </xdr:cNvPr>
        <xdr:cNvGrpSpPr/>
      </xdr:nvGrpSpPr>
      <xdr:grpSpPr>
        <a:xfrm>
          <a:off x="5732461" y="119061"/>
          <a:ext cx="8056113" cy="5381205"/>
          <a:chOff x="2652711" y="138111"/>
          <a:chExt cx="7243313" cy="5144138"/>
        </a:xfrm>
      </xdr:grpSpPr>
      <xdr:graphicFrame macro="">
        <xdr:nvGraphicFramePr>
          <xdr:cNvPr id="2" name="Graf 1">
            <a:extLst>
              <a:ext uri="{FF2B5EF4-FFF2-40B4-BE49-F238E27FC236}">
                <a16:creationId xmlns:a16="http://schemas.microsoft.com/office/drawing/2014/main" xmlns="" id="{8BE02981-4759-4591-A232-17DAC8EF3267}"/>
              </a:ext>
            </a:extLst>
          </xdr:cNvPr>
          <xdr:cNvGraphicFramePr/>
        </xdr:nvGraphicFramePr>
        <xdr:xfrm>
          <a:off x="6296024" y="138111"/>
          <a:ext cx="3600000" cy="25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Graf 2">
            <a:extLst>
              <a:ext uri="{FF2B5EF4-FFF2-40B4-BE49-F238E27FC236}">
                <a16:creationId xmlns:a16="http://schemas.microsoft.com/office/drawing/2014/main" xmlns="" id="{958DF482-6BA8-46A0-85F6-759734D47D95}"/>
              </a:ext>
            </a:extLst>
          </xdr:cNvPr>
          <xdr:cNvGraphicFramePr/>
        </xdr:nvGraphicFramePr>
        <xdr:xfrm>
          <a:off x="2652711" y="138111"/>
          <a:ext cx="3600000" cy="25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" name="Graf 3">
            <a:extLst>
              <a:ext uri="{FF2B5EF4-FFF2-40B4-BE49-F238E27FC236}">
                <a16:creationId xmlns:a16="http://schemas.microsoft.com/office/drawing/2014/main" xmlns="" id="{E04F1506-E29F-4CC2-9267-9E69F2B7C344}"/>
              </a:ext>
            </a:extLst>
          </xdr:cNvPr>
          <xdr:cNvGraphicFramePr/>
        </xdr:nvGraphicFramePr>
        <xdr:xfrm>
          <a:off x="2652711" y="2762249"/>
          <a:ext cx="3600000" cy="25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6" name="Graf 5">
            <a:extLst>
              <a:ext uri="{FF2B5EF4-FFF2-40B4-BE49-F238E27FC236}">
                <a16:creationId xmlns:a16="http://schemas.microsoft.com/office/drawing/2014/main" xmlns="" id="{FF98A1B1-82CF-4BE9-A12D-3361FAAC93BB}"/>
              </a:ext>
            </a:extLst>
          </xdr:cNvPr>
          <xdr:cNvGraphicFramePr/>
        </xdr:nvGraphicFramePr>
        <xdr:xfrm>
          <a:off x="6296024" y="2762249"/>
          <a:ext cx="3600000" cy="25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626613</xdr:colOff>
      <xdr:row>32</xdr:row>
      <xdr:rowOff>98005</xdr:rowOff>
    </xdr:to>
    <xdr:grpSp>
      <xdr:nvGrpSpPr>
        <xdr:cNvPr id="2" name="Skupina 1">
          <a:extLst>
            <a:ext uri="{FF2B5EF4-FFF2-40B4-BE49-F238E27FC236}">
              <a16:creationId xmlns:a16="http://schemas.microsoft.com/office/drawing/2014/main" xmlns="" id="{90F1BA85-46D9-41E9-B4AA-062E3342A6D1}"/>
            </a:ext>
          </a:extLst>
        </xdr:cNvPr>
        <xdr:cNvGrpSpPr/>
      </xdr:nvGrpSpPr>
      <xdr:grpSpPr>
        <a:xfrm>
          <a:off x="0" y="0"/>
          <a:ext cx="8056113" cy="5381205"/>
          <a:chOff x="2652711" y="138111"/>
          <a:chExt cx="7243313" cy="5144138"/>
        </a:xfrm>
      </xdr:grpSpPr>
      <xdr:graphicFrame macro="">
        <xdr:nvGraphicFramePr>
          <xdr:cNvPr id="3" name="Graf 2">
            <a:extLst>
              <a:ext uri="{FF2B5EF4-FFF2-40B4-BE49-F238E27FC236}">
                <a16:creationId xmlns:a16="http://schemas.microsoft.com/office/drawing/2014/main" xmlns="" id="{8BE02981-4759-4591-A232-17DAC8EF3267}"/>
              </a:ext>
            </a:extLst>
          </xdr:cNvPr>
          <xdr:cNvGraphicFramePr/>
        </xdr:nvGraphicFramePr>
        <xdr:xfrm>
          <a:off x="6296024" y="138111"/>
          <a:ext cx="3600000" cy="25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" name="Graf 3">
            <a:extLst>
              <a:ext uri="{FF2B5EF4-FFF2-40B4-BE49-F238E27FC236}">
                <a16:creationId xmlns:a16="http://schemas.microsoft.com/office/drawing/2014/main" xmlns="" id="{958DF482-6BA8-46A0-85F6-759734D47D95}"/>
              </a:ext>
            </a:extLst>
          </xdr:cNvPr>
          <xdr:cNvGraphicFramePr/>
        </xdr:nvGraphicFramePr>
        <xdr:xfrm>
          <a:off x="2652711" y="138111"/>
          <a:ext cx="3600000" cy="25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5" name="Graf 4">
            <a:extLst>
              <a:ext uri="{FF2B5EF4-FFF2-40B4-BE49-F238E27FC236}">
                <a16:creationId xmlns:a16="http://schemas.microsoft.com/office/drawing/2014/main" xmlns="" id="{E04F1506-E29F-4CC2-9267-9E69F2B7C344}"/>
              </a:ext>
            </a:extLst>
          </xdr:cNvPr>
          <xdr:cNvGraphicFramePr/>
        </xdr:nvGraphicFramePr>
        <xdr:xfrm>
          <a:off x="2652711" y="2762249"/>
          <a:ext cx="3600000" cy="25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6" name="Graf 5">
            <a:extLst>
              <a:ext uri="{FF2B5EF4-FFF2-40B4-BE49-F238E27FC236}">
                <a16:creationId xmlns:a16="http://schemas.microsoft.com/office/drawing/2014/main" xmlns="" id="{FF98A1B1-82CF-4BE9-A12D-3361FAAC93BB}"/>
              </a:ext>
            </a:extLst>
          </xdr:cNvPr>
          <xdr:cNvGraphicFramePr/>
        </xdr:nvGraphicFramePr>
        <xdr:xfrm>
          <a:off x="6296024" y="2762249"/>
          <a:ext cx="3600000" cy="252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</xdr:grpSp>
    <xdr:clientData/>
  </xdr:twoCellAnchor>
</xdr:wsDr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Relationship Id="rId2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/>
  </sheetPr>
  <dimension ref="A2:Q22"/>
  <sheetViews>
    <sheetView workbookViewId="0">
      <selection activeCell="O12" sqref="O12"/>
    </sheetView>
  </sheetViews>
  <sheetFormatPr baseColWidth="10" defaultColWidth="14.5" defaultRowHeight="15.75" customHeight="1" x14ac:dyDescent="0.15"/>
  <cols>
    <col min="2" max="2" width="30.5" customWidth="1"/>
    <col min="3" max="3" width="9.1640625" customWidth="1"/>
    <col min="4" max="4" width="9" customWidth="1"/>
    <col min="5" max="5" width="9.1640625" customWidth="1"/>
    <col min="6" max="6" width="8.5" customWidth="1"/>
    <col min="7" max="7" width="8.33203125" customWidth="1"/>
    <col min="8" max="8" width="8.5" customWidth="1"/>
    <col min="9" max="9" width="8.6640625" customWidth="1"/>
    <col min="10" max="10" width="8.5" customWidth="1"/>
    <col min="11" max="11" width="8.6640625" customWidth="1"/>
    <col min="12" max="12" width="9" customWidth="1"/>
    <col min="13" max="14" width="8.6640625" customWidth="1"/>
  </cols>
  <sheetData>
    <row r="2" spans="1:17" ht="15.75" customHeight="1" x14ac:dyDescent="0.15">
      <c r="B2" s="1"/>
      <c r="C2" s="105" t="s">
        <v>0</v>
      </c>
      <c r="D2" s="106"/>
      <c r="E2" s="106"/>
      <c r="F2" s="106"/>
      <c r="G2" s="106"/>
      <c r="H2" s="106"/>
      <c r="I2" s="106"/>
      <c r="J2" s="106"/>
      <c r="K2" s="106"/>
      <c r="L2" s="107"/>
      <c r="M2" s="92"/>
      <c r="N2" s="92"/>
    </row>
    <row r="3" spans="1:17" ht="15.75" customHeight="1" x14ac:dyDescent="0.15">
      <c r="A3" s="2" t="s">
        <v>1</v>
      </c>
      <c r="B3" s="3" t="s">
        <v>2</v>
      </c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95">
        <v>10</v>
      </c>
      <c r="M3" s="93"/>
      <c r="N3" s="93"/>
    </row>
    <row r="4" spans="1:17" ht="15.75" customHeight="1" x14ac:dyDescent="0.15">
      <c r="B4" s="4" t="s">
        <v>3</v>
      </c>
      <c r="C4" s="5">
        <v>2.35</v>
      </c>
      <c r="D4" s="5">
        <v>2.37</v>
      </c>
      <c r="E4" s="5">
        <v>2.35</v>
      </c>
      <c r="F4" s="5">
        <v>2.41</v>
      </c>
      <c r="G4" s="5">
        <v>2.36</v>
      </c>
      <c r="H4" s="5">
        <v>2.35</v>
      </c>
      <c r="I4" s="5">
        <v>2.37</v>
      </c>
      <c r="J4" s="5">
        <v>2.4</v>
      </c>
      <c r="K4" s="5">
        <v>2.39</v>
      </c>
      <c r="L4" s="96">
        <v>2.37</v>
      </c>
      <c r="M4" s="94"/>
      <c r="N4" s="94"/>
      <c r="O4" s="6"/>
    </row>
    <row r="5" spans="1:17" ht="15.75" customHeight="1" x14ac:dyDescent="0.15">
      <c r="B5" s="4" t="s">
        <v>4</v>
      </c>
      <c r="C5" s="5">
        <v>2.21</v>
      </c>
      <c r="D5" s="5">
        <v>2.2799999999999998</v>
      </c>
      <c r="E5" s="5">
        <v>2.2400000000000002</v>
      </c>
      <c r="F5" s="5">
        <v>2.29</v>
      </c>
      <c r="G5" s="5">
        <v>2.23</v>
      </c>
      <c r="H5" s="5">
        <v>2.29</v>
      </c>
      <c r="I5" s="5">
        <v>2.23</v>
      </c>
      <c r="J5" s="5">
        <v>2.23</v>
      </c>
      <c r="K5" s="5">
        <v>2.2000000000000002</v>
      </c>
      <c r="L5" s="96">
        <v>2.2400000000000002</v>
      </c>
      <c r="M5" s="94"/>
      <c r="N5" s="94"/>
      <c r="O5" s="6"/>
    </row>
    <row r="6" spans="1:17" ht="15.75" customHeight="1" x14ac:dyDescent="0.15">
      <c r="B6" s="4" t="s">
        <v>5</v>
      </c>
      <c r="C6" s="5">
        <v>2.29</v>
      </c>
      <c r="D6" s="5">
        <v>2.3199999999999998</v>
      </c>
      <c r="E6" s="5">
        <v>2.36</v>
      </c>
      <c r="F6" s="5">
        <v>2.29</v>
      </c>
      <c r="G6" s="5">
        <v>2.27</v>
      </c>
      <c r="H6" s="5">
        <v>2.3199999999999998</v>
      </c>
      <c r="I6" s="5">
        <v>2.38</v>
      </c>
      <c r="J6" s="5">
        <v>2.34</v>
      </c>
      <c r="K6" s="5">
        <v>2.2799999999999998</v>
      </c>
      <c r="L6" s="96">
        <v>2.2799999999999998</v>
      </c>
      <c r="M6" s="94"/>
      <c r="N6" s="94"/>
      <c r="O6" s="6"/>
      <c r="P6" s="7"/>
      <c r="Q6" s="7"/>
    </row>
    <row r="7" spans="1:17" ht="15.75" customHeight="1" x14ac:dyDescent="0.15">
      <c r="B7" s="4" t="s">
        <v>6</v>
      </c>
      <c r="C7" s="5">
        <v>2.4500000000000002</v>
      </c>
      <c r="D7" s="5">
        <v>2.5099999999999998</v>
      </c>
      <c r="E7" s="5">
        <v>2.5099999999999998</v>
      </c>
      <c r="F7" s="5">
        <v>2.5</v>
      </c>
      <c r="G7" s="5">
        <v>2.52</v>
      </c>
      <c r="H7" s="5">
        <v>2.36</v>
      </c>
      <c r="I7" s="5">
        <v>2.5099999999999998</v>
      </c>
      <c r="J7" s="5">
        <v>2.5499999999999998</v>
      </c>
      <c r="K7" s="5">
        <v>2.56</v>
      </c>
      <c r="L7" s="96">
        <v>2.54</v>
      </c>
      <c r="M7" s="94"/>
      <c r="N7" s="94"/>
      <c r="O7" s="6"/>
    </row>
    <row r="8" spans="1:17" ht="15.75" customHeight="1" x14ac:dyDescent="0.15">
      <c r="B8" s="4" t="s">
        <v>7</v>
      </c>
      <c r="C8" s="5">
        <v>2.29</v>
      </c>
      <c r="D8" s="5">
        <v>2.33</v>
      </c>
      <c r="E8" s="5">
        <v>2.2799999999999998</v>
      </c>
      <c r="F8" s="5">
        <v>2.33</v>
      </c>
      <c r="G8" s="5">
        <v>2.2999999999999998</v>
      </c>
      <c r="H8" s="5">
        <v>2.29</v>
      </c>
      <c r="I8" s="5">
        <v>2.09</v>
      </c>
      <c r="J8" s="5">
        <v>2.2999999999999998</v>
      </c>
      <c r="K8" s="5">
        <v>2.27</v>
      </c>
      <c r="L8" s="96">
        <v>2.2400000000000002</v>
      </c>
      <c r="M8" s="94"/>
      <c r="N8" s="94"/>
      <c r="O8" s="6"/>
    </row>
    <row r="9" spans="1:17" ht="15.75" customHeight="1" x14ac:dyDescent="0.15">
      <c r="B9" s="4" t="s">
        <v>8</v>
      </c>
      <c r="C9" s="5">
        <v>2.35</v>
      </c>
      <c r="D9" s="5">
        <v>2.36</v>
      </c>
      <c r="E9" s="5">
        <v>2.36</v>
      </c>
      <c r="F9" s="5">
        <v>2.37</v>
      </c>
      <c r="G9" s="5">
        <v>2.35</v>
      </c>
      <c r="H9" s="5">
        <v>2.39</v>
      </c>
      <c r="I9" s="5">
        <v>2.4</v>
      </c>
      <c r="J9" s="5">
        <v>2.3199999999999998</v>
      </c>
      <c r="K9" s="5">
        <v>2.4</v>
      </c>
      <c r="L9" s="96">
        <v>2.34</v>
      </c>
      <c r="M9" s="94"/>
      <c r="N9" s="94"/>
      <c r="O9" s="6"/>
    </row>
    <row r="10" spans="1:17" ht="15.75" customHeight="1" x14ac:dyDescent="0.15">
      <c r="B10" s="4" t="s">
        <v>9</v>
      </c>
      <c r="C10" s="5">
        <v>2.4900000000000002</v>
      </c>
      <c r="D10" s="5">
        <v>2.4700000000000002</v>
      </c>
      <c r="E10" s="5">
        <v>2.39</v>
      </c>
      <c r="F10" s="5">
        <v>2.42</v>
      </c>
      <c r="G10" s="5">
        <v>2.41</v>
      </c>
      <c r="H10" s="5">
        <v>2.4500000000000002</v>
      </c>
      <c r="I10" s="5">
        <v>2.48</v>
      </c>
      <c r="J10" s="5">
        <v>2.42</v>
      </c>
      <c r="K10" s="5">
        <v>2.41</v>
      </c>
      <c r="L10" s="96">
        <v>2.42</v>
      </c>
      <c r="M10" s="94"/>
      <c r="N10" s="94"/>
      <c r="O10" s="6"/>
    </row>
    <row r="11" spans="1:17" ht="15.75" customHeight="1" x14ac:dyDescent="0.15">
      <c r="B11" s="4" t="s">
        <v>10</v>
      </c>
      <c r="C11" s="5">
        <v>2.2400000000000002</v>
      </c>
      <c r="D11" s="5">
        <v>2.33</v>
      </c>
      <c r="E11" s="5">
        <v>2.23</v>
      </c>
      <c r="F11" s="5">
        <v>2.35</v>
      </c>
      <c r="G11" s="5">
        <v>2.37</v>
      </c>
      <c r="H11" s="5">
        <v>2.31</v>
      </c>
      <c r="I11" s="5">
        <v>2.21</v>
      </c>
      <c r="J11" s="5">
        <v>2.27</v>
      </c>
      <c r="K11" s="5">
        <v>2.34</v>
      </c>
      <c r="L11" s="96">
        <v>2.33</v>
      </c>
      <c r="M11" s="94"/>
      <c r="N11" s="94"/>
      <c r="O11" s="6"/>
    </row>
    <row r="12" spans="1:17" ht="15.75" customHeight="1" x14ac:dyDescent="0.15">
      <c r="C12" s="6"/>
      <c r="D12" s="6"/>
      <c r="E12" s="6"/>
      <c r="F12" s="6"/>
      <c r="G12" s="6"/>
      <c r="H12" s="6"/>
      <c r="I12" s="6"/>
      <c r="J12" s="6"/>
      <c r="K12" s="6"/>
      <c r="L12" s="6"/>
      <c r="M12" s="97"/>
      <c r="N12" s="97"/>
    </row>
    <row r="13" spans="1:17" ht="15.75" customHeight="1" x14ac:dyDescent="0.15">
      <c r="A13" s="2" t="s">
        <v>11</v>
      </c>
      <c r="B13" s="1"/>
      <c r="C13" s="105" t="s">
        <v>0</v>
      </c>
      <c r="D13" s="106"/>
      <c r="E13" s="106"/>
      <c r="F13" s="106"/>
      <c r="G13" s="106"/>
      <c r="H13" s="106"/>
      <c r="I13" s="106"/>
      <c r="J13" s="106"/>
      <c r="K13" s="106"/>
      <c r="L13" s="107"/>
      <c r="M13" s="92"/>
      <c r="N13" s="92"/>
    </row>
    <row r="14" spans="1:17" ht="15.75" customHeight="1" x14ac:dyDescent="0.15">
      <c r="B14" s="3" t="s">
        <v>2</v>
      </c>
      <c r="C14" s="3">
        <v>1</v>
      </c>
      <c r="D14" s="3">
        <v>2</v>
      </c>
      <c r="E14" s="3">
        <v>3</v>
      </c>
      <c r="F14" s="3">
        <v>4</v>
      </c>
      <c r="G14" s="3">
        <v>5</v>
      </c>
      <c r="H14" s="3">
        <v>6</v>
      </c>
      <c r="I14" s="3">
        <v>7</v>
      </c>
      <c r="J14" s="3">
        <v>8</v>
      </c>
      <c r="K14" s="3">
        <v>9</v>
      </c>
      <c r="L14" s="95">
        <v>10</v>
      </c>
      <c r="M14" s="93"/>
      <c r="N14" s="93"/>
    </row>
    <row r="15" spans="1:17" ht="15.75" customHeight="1" x14ac:dyDescent="0.15">
      <c r="B15" s="4" t="s">
        <v>3</v>
      </c>
      <c r="C15" s="5">
        <v>2.37</v>
      </c>
      <c r="D15" s="5">
        <v>2.4</v>
      </c>
      <c r="E15" s="5">
        <v>2.4700000000000002</v>
      </c>
      <c r="F15" s="5">
        <v>2.36</v>
      </c>
      <c r="G15" s="5">
        <v>2.39</v>
      </c>
      <c r="H15" s="5">
        <v>2.4500000000000002</v>
      </c>
      <c r="I15" s="5">
        <v>2.44</v>
      </c>
      <c r="J15" s="5">
        <v>2.38</v>
      </c>
      <c r="K15" s="5">
        <v>2.36</v>
      </c>
      <c r="L15" s="96">
        <v>2.38</v>
      </c>
      <c r="M15" s="94"/>
      <c r="N15" s="94"/>
      <c r="O15" s="6"/>
    </row>
    <row r="16" spans="1:17" ht="15.75" customHeight="1" x14ac:dyDescent="0.15">
      <c r="B16" s="4" t="s">
        <v>4</v>
      </c>
      <c r="C16" s="5">
        <v>2.2000000000000002</v>
      </c>
      <c r="D16" s="5">
        <v>2.29</v>
      </c>
      <c r="E16" s="5">
        <v>2.2799999999999998</v>
      </c>
      <c r="F16" s="5">
        <v>2.42</v>
      </c>
      <c r="G16" s="5">
        <v>2.2799999999999998</v>
      </c>
      <c r="H16" s="5">
        <v>2.21</v>
      </c>
      <c r="I16" s="5">
        <v>2.36</v>
      </c>
      <c r="J16" s="5">
        <v>2.2799999999999998</v>
      </c>
      <c r="K16" s="5">
        <v>2.1800000000000002</v>
      </c>
      <c r="L16" s="96">
        <v>2.2799999999999998</v>
      </c>
      <c r="M16" s="94"/>
      <c r="N16" s="94"/>
      <c r="O16" s="6"/>
    </row>
    <row r="17" spans="2:15" ht="15.75" customHeight="1" x14ac:dyDescent="0.15">
      <c r="B17" s="4" t="s">
        <v>5</v>
      </c>
      <c r="C17" s="5">
        <v>2.29</v>
      </c>
      <c r="D17" s="5">
        <v>2.27</v>
      </c>
      <c r="E17" s="5">
        <v>2.2799999999999998</v>
      </c>
      <c r="F17" s="5">
        <v>2.34</v>
      </c>
      <c r="G17" s="5">
        <v>2.38</v>
      </c>
      <c r="H17" s="5">
        <v>2.27</v>
      </c>
      <c r="I17" s="5">
        <v>2.37</v>
      </c>
      <c r="J17" s="5">
        <v>2.2799999999999998</v>
      </c>
      <c r="K17" s="5">
        <v>2.2999999999999998</v>
      </c>
      <c r="L17" s="96">
        <v>2.25</v>
      </c>
      <c r="M17" s="94"/>
      <c r="N17" s="94"/>
      <c r="O17" s="6"/>
    </row>
    <row r="18" spans="2:15" ht="15.75" customHeight="1" x14ac:dyDescent="0.15">
      <c r="B18" s="4" t="s">
        <v>6</v>
      </c>
      <c r="C18" s="5">
        <v>2.48</v>
      </c>
      <c r="D18" s="5">
        <v>2.54</v>
      </c>
      <c r="E18" s="5">
        <v>2.56</v>
      </c>
      <c r="F18" s="5">
        <v>2.33</v>
      </c>
      <c r="G18" s="5">
        <v>2.57</v>
      </c>
      <c r="H18" s="5">
        <v>2.41</v>
      </c>
      <c r="I18" s="5">
        <v>2.4300000000000002</v>
      </c>
      <c r="J18" s="5">
        <v>2.4</v>
      </c>
      <c r="K18" s="5">
        <v>2.4300000000000002</v>
      </c>
      <c r="L18" s="96">
        <v>2.38</v>
      </c>
      <c r="M18" s="94"/>
      <c r="N18" s="94"/>
      <c r="O18" s="6"/>
    </row>
    <row r="19" spans="2:15" ht="15.75" customHeight="1" x14ac:dyDescent="0.15">
      <c r="B19" s="4" t="s">
        <v>7</v>
      </c>
      <c r="C19" s="5">
        <v>2.29</v>
      </c>
      <c r="D19" s="5">
        <v>2.33</v>
      </c>
      <c r="E19" s="5">
        <v>2.2599999999999998</v>
      </c>
      <c r="F19" s="5">
        <v>2.2400000000000002</v>
      </c>
      <c r="G19" s="5">
        <v>2.2400000000000002</v>
      </c>
      <c r="H19" s="5">
        <v>2.2599999999999998</v>
      </c>
      <c r="I19" s="5">
        <v>2.2599999999999998</v>
      </c>
      <c r="J19" s="5">
        <v>2.2400000000000002</v>
      </c>
      <c r="K19" s="5">
        <v>2.25</v>
      </c>
      <c r="L19" s="96">
        <v>2.21</v>
      </c>
      <c r="M19" s="94"/>
      <c r="N19" s="94"/>
      <c r="O19" s="6"/>
    </row>
    <row r="20" spans="2:15" ht="15.75" customHeight="1" x14ac:dyDescent="0.15">
      <c r="B20" s="4" t="s">
        <v>8</v>
      </c>
      <c r="C20" s="5">
        <v>2.37</v>
      </c>
      <c r="D20" s="5">
        <v>2.31</v>
      </c>
      <c r="E20" s="5">
        <v>2.3199999999999998</v>
      </c>
      <c r="F20" s="5">
        <v>2.2400000000000002</v>
      </c>
      <c r="G20" s="5">
        <v>2.34</v>
      </c>
      <c r="H20" s="5">
        <v>2.34</v>
      </c>
      <c r="I20" s="5">
        <v>2.34</v>
      </c>
      <c r="J20" s="5">
        <v>2.2599999999999998</v>
      </c>
      <c r="K20" s="5">
        <v>2.29</v>
      </c>
      <c r="L20" s="96">
        <v>2.3199999999999998</v>
      </c>
      <c r="M20" s="94"/>
      <c r="N20" s="94"/>
      <c r="O20" s="6"/>
    </row>
    <row r="21" spans="2:15" ht="15.75" customHeight="1" x14ac:dyDescent="0.15">
      <c r="B21" s="4" t="s">
        <v>9</v>
      </c>
      <c r="C21" s="5">
        <v>2.46</v>
      </c>
      <c r="D21" s="5">
        <v>2.4300000000000002</v>
      </c>
      <c r="E21" s="5">
        <v>2.42</v>
      </c>
      <c r="F21" s="5">
        <v>2.4</v>
      </c>
      <c r="G21" s="5">
        <v>2.44</v>
      </c>
      <c r="H21" s="5">
        <v>2.36</v>
      </c>
      <c r="I21" s="5">
        <v>2.4300000000000002</v>
      </c>
      <c r="J21" s="5">
        <v>2.36</v>
      </c>
      <c r="K21" s="5">
        <v>2.39</v>
      </c>
      <c r="L21" s="96">
        <v>2.42</v>
      </c>
      <c r="M21" s="94"/>
      <c r="N21" s="94"/>
      <c r="O21" s="6"/>
    </row>
    <row r="22" spans="2:15" ht="15.75" customHeight="1" x14ac:dyDescent="0.15">
      <c r="B22" s="4" t="s">
        <v>10</v>
      </c>
      <c r="C22" s="5">
        <v>2.29</v>
      </c>
      <c r="D22" s="5">
        <v>2.33</v>
      </c>
      <c r="E22" s="5">
        <v>2.31</v>
      </c>
      <c r="F22" s="5">
        <v>2.29</v>
      </c>
      <c r="G22" s="5">
        <v>2.29</v>
      </c>
      <c r="H22" s="5">
        <v>2.33</v>
      </c>
      <c r="I22" s="5">
        <v>2.37</v>
      </c>
      <c r="J22" s="5">
        <v>2.36</v>
      </c>
      <c r="K22" s="5">
        <v>2.25</v>
      </c>
      <c r="L22" s="96">
        <v>2.2999999999999998</v>
      </c>
      <c r="M22" s="94"/>
      <c r="N22" s="94"/>
      <c r="O22" s="6"/>
    </row>
  </sheetData>
  <mergeCells count="2">
    <mergeCell ref="C2:L2"/>
    <mergeCell ref="C13:L13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A2:F32"/>
  <sheetViews>
    <sheetView topLeftCell="D11" zoomScale="120" zoomScaleNormal="120" zoomScalePageLayoutView="120" workbookViewId="0">
      <selection activeCell="U13" sqref="U13"/>
    </sheetView>
  </sheetViews>
  <sheetFormatPr baseColWidth="10" defaultColWidth="8.83203125" defaultRowHeight="13" x14ac:dyDescent="0.15"/>
  <cols>
    <col min="1" max="1" width="21" customWidth="1"/>
    <col min="3" max="3" width="8.33203125" style="88" customWidth="1"/>
    <col min="4" max="4" width="10.1640625" style="88" customWidth="1"/>
    <col min="5" max="5" width="14.6640625" style="91" customWidth="1"/>
    <col min="6" max="6" width="7.5" style="88" customWidth="1"/>
    <col min="7" max="7" width="3.6640625" customWidth="1"/>
  </cols>
  <sheetData>
    <row r="2" spans="1:6" x14ac:dyDescent="0.15">
      <c r="A2" s="83" t="s">
        <v>67</v>
      </c>
      <c r="B2" s="84"/>
      <c r="C2" s="89" t="s">
        <v>80</v>
      </c>
      <c r="D2" s="89" t="s">
        <v>81</v>
      </c>
      <c r="E2" s="90" t="s">
        <v>76</v>
      </c>
    </row>
    <row r="3" spans="1:6" x14ac:dyDescent="0.15">
      <c r="A3" s="86" t="s">
        <v>72</v>
      </c>
      <c r="B3" s="86">
        <v>1.98</v>
      </c>
      <c r="C3" s="88">
        <f>B3-F3</f>
        <v>1.938024</v>
      </c>
      <c r="D3" s="88">
        <f>B3+F3</f>
        <v>2.021976</v>
      </c>
      <c r="E3" s="91" t="s">
        <v>82</v>
      </c>
      <c r="F3" s="88">
        <f>2.12*B3/100</f>
        <v>4.1976000000000006E-2</v>
      </c>
    </row>
    <row r="4" spans="1:6" x14ac:dyDescent="0.15">
      <c r="A4" s="86" t="s">
        <v>73</v>
      </c>
      <c r="B4" s="86">
        <v>2.21</v>
      </c>
      <c r="C4" s="88">
        <f t="shared" ref="C4:C30" si="0">B4-F4</f>
        <v>2.1631480000000001</v>
      </c>
      <c r="D4" s="88">
        <f t="shared" ref="D4:D30" si="1">B4+F4</f>
        <v>2.2568519999999999</v>
      </c>
      <c r="E4" s="91" t="s">
        <v>77</v>
      </c>
      <c r="F4" s="88">
        <f t="shared" ref="F4:F6" si="2">2.12*B4/100</f>
        <v>4.6851999999999998E-2</v>
      </c>
    </row>
    <row r="5" spans="1:6" x14ac:dyDescent="0.15">
      <c r="A5" s="86" t="s">
        <v>74</v>
      </c>
      <c r="B5" s="86">
        <v>2.2400000000000002</v>
      </c>
      <c r="C5" s="88">
        <f t="shared" si="0"/>
        <v>2.1925120000000002</v>
      </c>
      <c r="D5" s="88">
        <f t="shared" si="1"/>
        <v>2.2874880000000002</v>
      </c>
      <c r="E5" s="91" t="s">
        <v>78</v>
      </c>
      <c r="F5" s="88">
        <f t="shared" si="2"/>
        <v>4.7488000000000009E-2</v>
      </c>
    </row>
    <row r="6" spans="1:6" x14ac:dyDescent="0.15">
      <c r="A6" s="86" t="s">
        <v>75</v>
      </c>
      <c r="B6" s="86">
        <v>2.2599999999999998</v>
      </c>
      <c r="C6" s="88">
        <f t="shared" si="0"/>
        <v>2.2120879999999996</v>
      </c>
      <c r="D6" s="88">
        <f t="shared" si="1"/>
        <v>2.307912</v>
      </c>
      <c r="E6" s="91" t="s">
        <v>83</v>
      </c>
      <c r="F6" s="88">
        <f t="shared" si="2"/>
        <v>4.7911999999999996E-2</v>
      </c>
    </row>
    <row r="7" spans="1:6" x14ac:dyDescent="0.15">
      <c r="A7" s="84"/>
      <c r="B7" s="84"/>
    </row>
    <row r="8" spans="1:6" x14ac:dyDescent="0.15">
      <c r="A8" s="86" t="s">
        <v>64</v>
      </c>
      <c r="B8" s="86">
        <v>2.12</v>
      </c>
    </row>
    <row r="9" spans="1:6" x14ac:dyDescent="0.15">
      <c r="A9" s="84"/>
      <c r="B9" s="84"/>
    </row>
    <row r="10" spans="1:6" x14ac:dyDescent="0.15">
      <c r="A10" s="83" t="s">
        <v>66</v>
      </c>
      <c r="B10" s="84"/>
      <c r="C10" s="89" t="s">
        <v>80</v>
      </c>
      <c r="D10" s="89" t="s">
        <v>81</v>
      </c>
      <c r="E10" s="90" t="s">
        <v>76</v>
      </c>
    </row>
    <row r="11" spans="1:6" x14ac:dyDescent="0.15">
      <c r="A11" s="86" t="s">
        <v>72</v>
      </c>
      <c r="B11" s="86">
        <v>2.23</v>
      </c>
      <c r="C11" s="88">
        <f t="shared" si="0"/>
        <v>2.1896369999999998</v>
      </c>
      <c r="D11" s="88">
        <f t="shared" si="1"/>
        <v>2.2703630000000001</v>
      </c>
      <c r="E11" s="91" t="s">
        <v>84</v>
      </c>
      <c r="F11" s="88">
        <f>1.81*B11/100</f>
        <v>4.0362999999999996E-2</v>
      </c>
    </row>
    <row r="12" spans="1:6" x14ac:dyDescent="0.15">
      <c r="A12" s="86" t="s">
        <v>73</v>
      </c>
      <c r="B12" s="86">
        <v>2.27</v>
      </c>
      <c r="C12" s="88">
        <f t="shared" si="0"/>
        <v>2.2289129999999999</v>
      </c>
      <c r="D12" s="88">
        <f t="shared" si="1"/>
        <v>2.3110870000000001</v>
      </c>
      <c r="E12" s="91" t="s">
        <v>79</v>
      </c>
      <c r="F12" s="88">
        <f t="shared" ref="F12:F14" si="3">1.81*B12/100</f>
        <v>4.1086999999999999E-2</v>
      </c>
    </row>
    <row r="13" spans="1:6" x14ac:dyDescent="0.15">
      <c r="A13" s="86" t="s">
        <v>74</v>
      </c>
      <c r="B13" s="86">
        <v>2.33</v>
      </c>
      <c r="C13" s="88">
        <f t="shared" si="0"/>
        <v>2.2878270000000001</v>
      </c>
      <c r="D13" s="88">
        <f t="shared" si="1"/>
        <v>2.3721730000000001</v>
      </c>
      <c r="E13" s="91" t="s">
        <v>85</v>
      </c>
      <c r="F13" s="88">
        <f t="shared" si="3"/>
        <v>4.2172999999999995E-2</v>
      </c>
    </row>
    <row r="14" spans="1:6" x14ac:dyDescent="0.15">
      <c r="A14" s="86" t="s">
        <v>75</v>
      </c>
      <c r="B14" s="86">
        <v>2.38</v>
      </c>
      <c r="C14" s="88">
        <f t="shared" si="0"/>
        <v>2.3369219999999999</v>
      </c>
      <c r="D14" s="88">
        <f t="shared" si="1"/>
        <v>2.4230779999999998</v>
      </c>
      <c r="E14" s="91" t="s">
        <v>86</v>
      </c>
      <c r="F14" s="88">
        <f t="shared" si="3"/>
        <v>4.3078000000000005E-2</v>
      </c>
    </row>
    <row r="15" spans="1:6" x14ac:dyDescent="0.15">
      <c r="A15" s="84"/>
      <c r="B15" s="84"/>
    </row>
    <row r="16" spans="1:6" x14ac:dyDescent="0.15">
      <c r="A16" s="86" t="s">
        <v>64</v>
      </c>
      <c r="B16" s="86">
        <v>1.81</v>
      </c>
    </row>
    <row r="17" spans="1:6" x14ac:dyDescent="0.15">
      <c r="A17" s="84"/>
      <c r="B17" s="84"/>
    </row>
    <row r="18" spans="1:6" x14ac:dyDescent="0.15">
      <c r="A18" s="83" t="s">
        <v>69</v>
      </c>
      <c r="B18" s="84"/>
      <c r="C18" s="89" t="s">
        <v>80</v>
      </c>
      <c r="D18" s="89" t="s">
        <v>81</v>
      </c>
      <c r="E18" s="90" t="s">
        <v>76</v>
      </c>
    </row>
    <row r="19" spans="1:6" x14ac:dyDescent="0.15">
      <c r="A19" s="86" t="s">
        <v>72</v>
      </c>
      <c r="B19" s="85">
        <v>2.0099999999999998</v>
      </c>
      <c r="C19" s="88">
        <f t="shared" si="0"/>
        <v>1.9571369999999999</v>
      </c>
      <c r="D19" s="88">
        <f t="shared" si="1"/>
        <v>2.0628629999999997</v>
      </c>
      <c r="E19" s="91" t="s">
        <v>87</v>
      </c>
      <c r="F19" s="88">
        <f>2.63*B19/100</f>
        <v>5.2862999999999986E-2</v>
      </c>
    </row>
    <row r="20" spans="1:6" x14ac:dyDescent="0.15">
      <c r="A20" s="86" t="s">
        <v>73</v>
      </c>
      <c r="B20" s="85">
        <v>2.1800000000000002</v>
      </c>
      <c r="C20" s="88">
        <f t="shared" si="0"/>
        <v>2.1226660000000002</v>
      </c>
      <c r="D20" s="88">
        <f t="shared" si="1"/>
        <v>2.2373340000000002</v>
      </c>
      <c r="E20" s="91" t="s">
        <v>88</v>
      </c>
      <c r="F20" s="88">
        <f t="shared" ref="F20:F22" si="4">2.63*B20/100</f>
        <v>5.7334000000000003E-2</v>
      </c>
    </row>
    <row r="21" spans="1:6" x14ac:dyDescent="0.15">
      <c r="A21" s="86" t="s">
        <v>74</v>
      </c>
      <c r="B21" s="85">
        <v>2.23</v>
      </c>
      <c r="C21" s="88">
        <f t="shared" si="0"/>
        <v>2.171351</v>
      </c>
      <c r="D21" s="88">
        <f t="shared" si="1"/>
        <v>2.2886489999999999</v>
      </c>
      <c r="E21" s="91" t="s">
        <v>89</v>
      </c>
      <c r="F21" s="88">
        <f t="shared" si="4"/>
        <v>5.8648999999999993E-2</v>
      </c>
    </row>
    <row r="22" spans="1:6" x14ac:dyDescent="0.15">
      <c r="A22" s="86" t="s">
        <v>75</v>
      </c>
      <c r="B22" s="85">
        <v>2.25</v>
      </c>
      <c r="C22" s="88">
        <f t="shared" si="0"/>
        <v>2.1908249999999998</v>
      </c>
      <c r="D22" s="88">
        <f t="shared" si="1"/>
        <v>2.3091750000000002</v>
      </c>
      <c r="E22" s="91" t="s">
        <v>90</v>
      </c>
      <c r="F22" s="88">
        <f t="shared" si="4"/>
        <v>5.9174999999999998E-2</v>
      </c>
    </row>
    <row r="23" spans="1:6" x14ac:dyDescent="0.15">
      <c r="A23" s="84"/>
      <c r="B23" s="87"/>
    </row>
    <row r="24" spans="1:6" x14ac:dyDescent="0.15">
      <c r="A24" s="86" t="s">
        <v>64</v>
      </c>
      <c r="B24" s="85">
        <v>2.63</v>
      </c>
    </row>
    <row r="25" spans="1:6" x14ac:dyDescent="0.15">
      <c r="A25" s="84"/>
      <c r="B25" s="84"/>
    </row>
    <row r="26" spans="1:6" x14ac:dyDescent="0.15">
      <c r="A26" s="83" t="s">
        <v>68</v>
      </c>
      <c r="B26" s="84"/>
      <c r="C26" s="89" t="s">
        <v>80</v>
      </c>
      <c r="D26" s="89" t="s">
        <v>81</v>
      </c>
      <c r="E26" s="90" t="s">
        <v>76</v>
      </c>
    </row>
    <row r="27" spans="1:6" x14ac:dyDescent="0.15">
      <c r="A27" s="86" t="s">
        <v>72</v>
      </c>
      <c r="B27" s="85">
        <v>1.49</v>
      </c>
      <c r="C27" s="88">
        <f t="shared" si="0"/>
        <v>1.440234</v>
      </c>
      <c r="D27" s="88">
        <f t="shared" si="1"/>
        <v>1.539766</v>
      </c>
      <c r="E27" s="91" t="s">
        <v>91</v>
      </c>
      <c r="F27" s="88">
        <f>3.34*B27/100</f>
        <v>4.9765999999999998E-2</v>
      </c>
    </row>
    <row r="28" spans="1:6" x14ac:dyDescent="0.15">
      <c r="A28" s="86" t="s">
        <v>73</v>
      </c>
      <c r="B28" s="85">
        <v>1.99</v>
      </c>
      <c r="C28" s="88">
        <f t="shared" si="0"/>
        <v>1.9235340000000001</v>
      </c>
      <c r="D28" s="88">
        <f t="shared" si="1"/>
        <v>2.0564659999999999</v>
      </c>
      <c r="E28" s="91" t="s">
        <v>92</v>
      </c>
      <c r="F28" s="88">
        <f t="shared" ref="F28:F30" si="5">3.34*B28/100</f>
        <v>6.6465999999999997E-2</v>
      </c>
    </row>
    <row r="29" spans="1:6" x14ac:dyDescent="0.15">
      <c r="A29" s="86" t="s">
        <v>74</v>
      </c>
      <c r="B29" s="85">
        <v>1.93</v>
      </c>
      <c r="C29" s="88">
        <f t="shared" si="0"/>
        <v>1.8655379999999999</v>
      </c>
      <c r="D29" s="88">
        <f t="shared" si="1"/>
        <v>1.994462</v>
      </c>
      <c r="E29" s="91" t="s">
        <v>93</v>
      </c>
      <c r="F29" s="88">
        <f t="shared" si="5"/>
        <v>6.4461999999999992E-2</v>
      </c>
    </row>
    <row r="30" spans="1:6" x14ac:dyDescent="0.15">
      <c r="A30" s="86" t="s">
        <v>75</v>
      </c>
      <c r="B30" s="85">
        <v>2.02</v>
      </c>
      <c r="C30" s="88">
        <f t="shared" si="0"/>
        <v>1.9525319999999999</v>
      </c>
      <c r="D30" s="88">
        <f t="shared" si="1"/>
        <v>2.0874679999999999</v>
      </c>
      <c r="E30" s="91" t="s">
        <v>94</v>
      </c>
      <c r="F30" s="88">
        <f t="shared" si="5"/>
        <v>6.7468E-2</v>
      </c>
    </row>
    <row r="31" spans="1:6" x14ac:dyDescent="0.15">
      <c r="A31" s="84"/>
      <c r="B31" s="87"/>
    </row>
    <row r="32" spans="1:6" x14ac:dyDescent="0.15">
      <c r="A32" s="86" t="s">
        <v>64</v>
      </c>
      <c r="B32" s="85">
        <v>3.34</v>
      </c>
    </row>
  </sheetData>
  <phoneticPr fontId="12" type="noConversion"/>
  <pageMargins left="0.7" right="0.7" top="0.78740157499999996" bottom="0.78740157499999996" header="0.3" footer="0.3"/>
  <pageSetup paperSize="9" orientation="portrait" horizontalDpi="4294967293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baseColWidth="10" defaultRowHeight="13" x14ac:dyDescent="0.15"/>
  <sheetData/>
  <phoneticPr fontId="12" type="noConversion"/>
  <pageMargins left="0.7" right="0.7" top="0.75" bottom="0.75" header="0.3" footer="0.3"/>
  <pageSetup paperSize="9" scale="110" orientation="landscape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41"/>
  <sheetViews>
    <sheetView workbookViewId="0">
      <selection activeCell="P25" sqref="P25"/>
    </sheetView>
  </sheetViews>
  <sheetFormatPr baseColWidth="10" defaultColWidth="8.83203125" defaultRowHeight="13" x14ac:dyDescent="0.15"/>
  <cols>
    <col min="13" max="14" width="7.5" customWidth="1"/>
    <col min="15" max="15" width="6.6640625" customWidth="1"/>
    <col min="16" max="16" width="7.5" customWidth="1"/>
    <col min="17" max="18" width="6.83203125" customWidth="1"/>
    <col min="19" max="19" width="6.1640625" customWidth="1"/>
    <col min="20" max="21" width="6.33203125" customWidth="1"/>
    <col min="22" max="22" width="6.6640625" customWidth="1"/>
    <col min="23" max="23" width="6.33203125" customWidth="1"/>
    <col min="24" max="24" width="6.5" customWidth="1"/>
  </cols>
  <sheetData>
    <row r="2" spans="2:23" ht="12.75" customHeight="1" x14ac:dyDescent="0.15">
      <c r="B2" s="108" t="s">
        <v>1</v>
      </c>
      <c r="C2" s="101" t="s">
        <v>42</v>
      </c>
      <c r="D2" s="23" t="s">
        <v>34</v>
      </c>
      <c r="E2" s="23" t="s">
        <v>35</v>
      </c>
      <c r="F2" s="23" t="s">
        <v>36</v>
      </c>
      <c r="G2" s="23" t="s">
        <v>37</v>
      </c>
      <c r="H2" s="23" t="s">
        <v>38</v>
      </c>
      <c r="I2" s="23" t="s">
        <v>39</v>
      </c>
      <c r="J2" s="23" t="s">
        <v>40</v>
      </c>
      <c r="K2" s="23" t="s">
        <v>41</v>
      </c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</row>
    <row r="3" spans="2:23" s="14" customFormat="1" ht="12.75" customHeight="1" x14ac:dyDescent="0.15">
      <c r="B3" s="109"/>
      <c r="C3" s="33">
        <v>1</v>
      </c>
      <c r="D3" s="19">
        <v>2.35</v>
      </c>
      <c r="E3" s="19">
        <v>2.21</v>
      </c>
      <c r="F3" s="19">
        <v>2.29</v>
      </c>
      <c r="G3" s="19">
        <v>2.4500000000000002</v>
      </c>
      <c r="H3" s="19">
        <v>2.29</v>
      </c>
      <c r="I3" s="19">
        <v>2.35</v>
      </c>
      <c r="J3" s="19">
        <v>2.4900000000000002</v>
      </c>
      <c r="K3" s="19">
        <v>2.2400000000000002</v>
      </c>
      <c r="L3"/>
      <c r="M3"/>
      <c r="N3"/>
      <c r="O3"/>
      <c r="P3"/>
      <c r="Q3"/>
      <c r="R3"/>
      <c r="S3"/>
      <c r="T3"/>
      <c r="U3"/>
      <c r="V3"/>
      <c r="W3"/>
    </row>
    <row r="4" spans="2:23" ht="12.75" customHeight="1" x14ac:dyDescent="0.15">
      <c r="B4" s="109"/>
      <c r="C4" s="33">
        <v>2</v>
      </c>
      <c r="D4" s="5">
        <v>2.37</v>
      </c>
      <c r="E4" s="5">
        <v>2.2799999999999998</v>
      </c>
      <c r="F4" s="5">
        <v>2.3199999999999998</v>
      </c>
      <c r="G4" s="5">
        <v>2.5099999999999998</v>
      </c>
      <c r="H4" s="5">
        <v>2.33</v>
      </c>
      <c r="I4" s="5">
        <v>2.36</v>
      </c>
      <c r="J4" s="5">
        <v>2.4700000000000002</v>
      </c>
      <c r="K4" s="5">
        <v>2.33</v>
      </c>
    </row>
    <row r="5" spans="2:23" x14ac:dyDescent="0.15">
      <c r="B5" s="109"/>
      <c r="C5" s="33">
        <v>3</v>
      </c>
      <c r="D5" s="5">
        <v>2.35</v>
      </c>
      <c r="E5" s="5">
        <v>2.2400000000000002</v>
      </c>
      <c r="F5" s="5">
        <v>2.36</v>
      </c>
      <c r="G5" s="5">
        <v>2.5099999999999998</v>
      </c>
      <c r="H5" s="5">
        <v>2.2799999999999998</v>
      </c>
      <c r="I5" s="5">
        <v>2.36</v>
      </c>
      <c r="J5" s="5">
        <v>2.39</v>
      </c>
      <c r="K5" s="5">
        <v>2.23</v>
      </c>
    </row>
    <row r="6" spans="2:23" x14ac:dyDescent="0.15">
      <c r="B6" s="109"/>
      <c r="C6" s="33">
        <v>4</v>
      </c>
      <c r="D6" s="5">
        <v>2.41</v>
      </c>
      <c r="E6" s="5">
        <v>2.29</v>
      </c>
      <c r="F6" s="5">
        <v>2.29</v>
      </c>
      <c r="G6" s="5">
        <v>2.5</v>
      </c>
      <c r="H6" s="5">
        <v>2.33</v>
      </c>
      <c r="I6" s="5">
        <v>2.37</v>
      </c>
      <c r="J6" s="5">
        <v>2.42</v>
      </c>
      <c r="K6" s="5">
        <v>2.35</v>
      </c>
    </row>
    <row r="7" spans="2:23" x14ac:dyDescent="0.15">
      <c r="B7" s="109"/>
      <c r="C7" s="33">
        <v>5</v>
      </c>
      <c r="D7" s="5">
        <v>2.36</v>
      </c>
      <c r="E7" s="5">
        <v>2.23</v>
      </c>
      <c r="F7" s="5">
        <v>2.27</v>
      </c>
      <c r="G7" s="5">
        <v>2.52</v>
      </c>
      <c r="H7" s="5">
        <v>2.2999999999999998</v>
      </c>
      <c r="I7" s="5">
        <v>2.35</v>
      </c>
      <c r="J7" s="5">
        <v>2.41</v>
      </c>
      <c r="K7" s="5">
        <v>2.37</v>
      </c>
    </row>
    <row r="8" spans="2:23" x14ac:dyDescent="0.15">
      <c r="B8" s="109"/>
      <c r="C8" s="33">
        <v>6</v>
      </c>
      <c r="D8" s="5">
        <v>2.35</v>
      </c>
      <c r="E8" s="5">
        <v>2.29</v>
      </c>
      <c r="F8" s="5">
        <v>2.3199999999999998</v>
      </c>
      <c r="G8" s="5">
        <v>2.36</v>
      </c>
      <c r="H8" s="5">
        <v>2.29</v>
      </c>
      <c r="I8" s="5">
        <v>2.39</v>
      </c>
      <c r="J8" s="5">
        <v>2.4500000000000002</v>
      </c>
      <c r="K8" s="5">
        <v>2.31</v>
      </c>
    </row>
    <row r="9" spans="2:23" x14ac:dyDescent="0.15">
      <c r="B9" s="109"/>
      <c r="C9" s="33">
        <v>7</v>
      </c>
      <c r="D9" s="5">
        <v>2.37</v>
      </c>
      <c r="E9" s="5">
        <v>2.23</v>
      </c>
      <c r="F9" s="5">
        <v>2.38</v>
      </c>
      <c r="G9" s="5">
        <v>2.5099999999999998</v>
      </c>
      <c r="H9" s="5">
        <v>2.09</v>
      </c>
      <c r="I9" s="5">
        <v>2.4</v>
      </c>
      <c r="J9" s="5">
        <v>2.48</v>
      </c>
      <c r="K9" s="5">
        <v>2.21</v>
      </c>
    </row>
    <row r="10" spans="2:23" x14ac:dyDescent="0.15">
      <c r="B10" s="109"/>
      <c r="C10" s="33">
        <v>8</v>
      </c>
      <c r="D10" s="5">
        <v>2.4</v>
      </c>
      <c r="E10" s="5">
        <v>2.23</v>
      </c>
      <c r="F10" s="5">
        <v>2.34</v>
      </c>
      <c r="G10" s="5">
        <v>2.5499999999999998</v>
      </c>
      <c r="H10" s="5">
        <v>2.2999999999999998</v>
      </c>
      <c r="I10" s="5">
        <v>2.3199999999999998</v>
      </c>
      <c r="J10" s="5">
        <v>2.42</v>
      </c>
      <c r="K10" s="5">
        <v>2.27</v>
      </c>
    </row>
    <row r="11" spans="2:23" x14ac:dyDescent="0.15">
      <c r="B11" s="109"/>
      <c r="C11" s="33">
        <v>9</v>
      </c>
      <c r="D11" s="5">
        <v>2.39</v>
      </c>
      <c r="E11" s="5">
        <v>2.2000000000000002</v>
      </c>
      <c r="F11" s="5">
        <v>2.2799999999999998</v>
      </c>
      <c r="G11" s="5">
        <v>2.56</v>
      </c>
      <c r="H11" s="5">
        <v>2.27</v>
      </c>
      <c r="I11" s="5">
        <v>2.4</v>
      </c>
      <c r="J11" s="5">
        <v>2.41</v>
      </c>
      <c r="K11" s="5">
        <v>2.34</v>
      </c>
    </row>
    <row r="12" spans="2:23" x14ac:dyDescent="0.15">
      <c r="B12" s="109"/>
      <c r="C12" s="102">
        <v>10</v>
      </c>
      <c r="D12" s="28">
        <v>2.37</v>
      </c>
      <c r="E12" s="28">
        <v>2.2400000000000002</v>
      </c>
      <c r="F12" s="28">
        <v>2.2799999999999998</v>
      </c>
      <c r="G12" s="28">
        <v>2.54</v>
      </c>
      <c r="H12" s="28">
        <v>2.2400000000000002</v>
      </c>
      <c r="I12" s="28">
        <v>2.34</v>
      </c>
      <c r="J12" s="28">
        <v>2.42</v>
      </c>
      <c r="K12" s="28">
        <v>2.33</v>
      </c>
    </row>
    <row r="13" spans="2:23" x14ac:dyDescent="0.15">
      <c r="B13" s="109"/>
      <c r="C13" s="50" t="s">
        <v>65</v>
      </c>
      <c r="D13" s="49">
        <f>AVERAGE(D3:D12)</f>
        <v>2.3719999999999999</v>
      </c>
      <c r="E13" s="49">
        <f t="shared" ref="E13:K13" si="0">AVERAGE(E3:E12)</f>
        <v>2.2439999999999998</v>
      </c>
      <c r="F13" s="49">
        <f t="shared" si="0"/>
        <v>2.3129999999999997</v>
      </c>
      <c r="G13" s="49">
        <f t="shared" si="0"/>
        <v>2.5009999999999999</v>
      </c>
      <c r="H13" s="49">
        <f t="shared" si="0"/>
        <v>2.2719999999999998</v>
      </c>
      <c r="I13" s="49">
        <f t="shared" si="0"/>
        <v>2.3639999999999999</v>
      </c>
      <c r="J13" s="49">
        <f t="shared" si="0"/>
        <v>2.4359999999999999</v>
      </c>
      <c r="K13" s="49">
        <f t="shared" si="0"/>
        <v>2.2979999999999996</v>
      </c>
      <c r="L13" s="36">
        <f>AVERAGE(D13:K13)</f>
        <v>2.3499999999999996</v>
      </c>
      <c r="M13" s="24"/>
    </row>
    <row r="14" spans="2:23" x14ac:dyDescent="0.15">
      <c r="B14" s="109"/>
      <c r="C14" s="103" t="s">
        <v>63</v>
      </c>
      <c r="D14" s="47">
        <f t="shared" ref="D14:K14" si="1">STDEVP(D3:D12)</f>
        <v>2.0396078054371138E-2</v>
      </c>
      <c r="E14" s="47">
        <f t="shared" si="1"/>
        <v>3.0397368307141289E-2</v>
      </c>
      <c r="F14" s="47">
        <f t="shared" si="1"/>
        <v>3.5510561809129385E-2</v>
      </c>
      <c r="G14" s="47">
        <f t="shared" si="1"/>
        <v>5.5217750769114088E-2</v>
      </c>
      <c r="H14" s="47">
        <f t="shared" si="1"/>
        <v>6.5696270822627398E-2</v>
      </c>
      <c r="I14" s="47">
        <f t="shared" si="1"/>
        <v>2.4979991993593617E-2</v>
      </c>
      <c r="J14" s="47">
        <f t="shared" si="1"/>
        <v>3.2310988842807052E-2</v>
      </c>
      <c r="K14" s="47">
        <f t="shared" si="1"/>
        <v>5.3254107822777397E-2</v>
      </c>
      <c r="L14" s="36">
        <f>AVERAGE(D14:K14)</f>
        <v>3.9720389802695169E-2</v>
      </c>
      <c r="M14" s="24"/>
      <c r="O14" s="23" t="s">
        <v>34</v>
      </c>
      <c r="P14" s="23" t="s">
        <v>35</v>
      </c>
      <c r="Q14" s="23" t="s">
        <v>36</v>
      </c>
      <c r="R14" s="23" t="s">
        <v>37</v>
      </c>
      <c r="S14" s="23" t="s">
        <v>38</v>
      </c>
      <c r="T14" s="23" t="s">
        <v>39</v>
      </c>
      <c r="U14" s="23" t="s">
        <v>40</v>
      </c>
      <c r="V14" s="23" t="s">
        <v>41</v>
      </c>
      <c r="W14" s="58" t="s">
        <v>66</v>
      </c>
    </row>
    <row r="15" spans="2:23" x14ac:dyDescent="0.15">
      <c r="B15" s="110"/>
      <c r="C15" s="50" t="s">
        <v>64</v>
      </c>
      <c r="D15" s="47">
        <f>100*D14/D13</f>
        <v>0.85986838340519123</v>
      </c>
      <c r="E15" s="47">
        <f t="shared" ref="E15:K15" si="2">100*E14/E13</f>
        <v>1.3546064307995229</v>
      </c>
      <c r="F15" s="47">
        <f t="shared" si="2"/>
        <v>1.5352599139269083</v>
      </c>
      <c r="G15" s="47">
        <f t="shared" si="2"/>
        <v>2.2078269000045618</v>
      </c>
      <c r="H15" s="47">
        <f t="shared" si="2"/>
        <v>2.8915612157846566</v>
      </c>
      <c r="I15" s="47">
        <f t="shared" si="2"/>
        <v>1.0566832484599669</v>
      </c>
      <c r="J15" s="47">
        <f t="shared" si="2"/>
        <v>1.3263952726932289</v>
      </c>
      <c r="K15" s="47">
        <f t="shared" si="2"/>
        <v>2.3174111324098088</v>
      </c>
      <c r="L15" s="38">
        <f>100*L14/L13</f>
        <v>1.6902293533061776</v>
      </c>
      <c r="N15" s="55" t="s">
        <v>65</v>
      </c>
      <c r="O15" s="54">
        <f>AVERAGE(D13,D27)</f>
        <v>2.3860000000000001</v>
      </c>
      <c r="P15" s="54">
        <f t="shared" ref="P15:V16" si="3">AVERAGE(E13,E27)</f>
        <v>2.2610000000000001</v>
      </c>
      <c r="Q15" s="54">
        <f t="shared" si="3"/>
        <v>2.3079999999999998</v>
      </c>
      <c r="R15" s="54">
        <f t="shared" si="3"/>
        <v>2.4769999999999999</v>
      </c>
      <c r="S15" s="54">
        <f t="shared" si="3"/>
        <v>2.2649999999999997</v>
      </c>
      <c r="T15" s="54">
        <f t="shared" si="3"/>
        <v>2.3384999999999998</v>
      </c>
      <c r="U15" s="54">
        <f t="shared" si="3"/>
        <v>2.4234999999999998</v>
      </c>
      <c r="V15" s="54">
        <f t="shared" si="3"/>
        <v>2.3049999999999997</v>
      </c>
      <c r="W15" s="59">
        <f>AVERAGE(O15:V15)</f>
        <v>2.3454999999999999</v>
      </c>
    </row>
    <row r="16" spans="2:23" ht="12.75" customHeight="1" x14ac:dyDescent="0.15">
      <c r="B16" s="100"/>
      <c r="C16" s="32"/>
      <c r="D16" s="27"/>
      <c r="E16" s="27"/>
      <c r="F16" s="27"/>
      <c r="G16" s="27"/>
      <c r="H16" s="27"/>
      <c r="I16" s="27"/>
      <c r="J16" s="27"/>
      <c r="K16" s="27"/>
      <c r="L16" s="22"/>
      <c r="M16" s="25"/>
      <c r="N16" s="55" t="s">
        <v>63</v>
      </c>
      <c r="O16" s="54">
        <f>AVERAGE(D14,D28)</f>
        <v>2.8906325961055315E-2</v>
      </c>
      <c r="P16" s="54">
        <f t="shared" si="3"/>
        <v>4.9607985221741112E-2</v>
      </c>
      <c r="Q16" s="54">
        <f t="shared" si="3"/>
        <v>3.8974376078487638E-2</v>
      </c>
      <c r="R16" s="54">
        <f t="shared" si="3"/>
        <v>6.6212631678472272E-2</v>
      </c>
      <c r="S16" s="54">
        <f t="shared" si="3"/>
        <v>4.8307760245053996E-2</v>
      </c>
      <c r="T16" s="54">
        <f t="shared" si="3"/>
        <v>3.1338072821767551E-2</v>
      </c>
      <c r="U16" s="54">
        <f t="shared" si="3"/>
        <v>3.1879679614919929E-2</v>
      </c>
      <c r="V16" s="54">
        <f t="shared" si="3"/>
        <v>4.3773482110870947E-2</v>
      </c>
      <c r="W16" s="59">
        <f>AVERAGE(O16:V16)</f>
        <v>4.2375039216546097E-2</v>
      </c>
    </row>
    <row r="17" spans="2:23" ht="12.75" customHeight="1" x14ac:dyDescent="0.15">
      <c r="B17" s="108" t="s">
        <v>11</v>
      </c>
      <c r="C17" s="104">
        <v>1</v>
      </c>
      <c r="D17" s="30">
        <v>2.37</v>
      </c>
      <c r="E17" s="30">
        <v>2.2000000000000002</v>
      </c>
      <c r="F17" s="30">
        <v>2.29</v>
      </c>
      <c r="G17" s="30">
        <v>2.48</v>
      </c>
      <c r="H17" s="30">
        <v>2.29</v>
      </c>
      <c r="I17" s="30">
        <v>2.37</v>
      </c>
      <c r="J17" s="30">
        <v>2.46</v>
      </c>
      <c r="K17" s="30">
        <v>2.29</v>
      </c>
      <c r="N17" s="55" t="s">
        <v>64</v>
      </c>
      <c r="O17" s="56">
        <f>100*O16/O15</f>
        <v>1.2114973160542881</v>
      </c>
      <c r="P17" s="56">
        <f t="shared" ref="P17:W17" si="4">100*P16/P15</f>
        <v>2.194072765225171</v>
      </c>
      <c r="Q17" s="56">
        <f t="shared" si="4"/>
        <v>1.6886644748044906</v>
      </c>
      <c r="R17" s="56">
        <f t="shared" si="4"/>
        <v>2.6730977665915332</v>
      </c>
      <c r="S17" s="56">
        <f t="shared" si="4"/>
        <v>2.1327929468015014</v>
      </c>
      <c r="T17" s="56">
        <f t="shared" si="4"/>
        <v>1.3400929151921126</v>
      </c>
      <c r="U17" s="56">
        <f t="shared" si="4"/>
        <v>1.3154396375044328</v>
      </c>
      <c r="V17" s="56">
        <f t="shared" si="4"/>
        <v>1.8990664690182626</v>
      </c>
      <c r="W17" s="62">
        <f t="shared" si="4"/>
        <v>1.8066527058855724</v>
      </c>
    </row>
    <row r="18" spans="2:23" ht="13.5" customHeight="1" x14ac:dyDescent="0.15">
      <c r="B18" s="109"/>
      <c r="C18" s="33">
        <v>2</v>
      </c>
      <c r="D18" s="5">
        <v>2.4</v>
      </c>
      <c r="E18" s="5">
        <v>2.29</v>
      </c>
      <c r="F18" s="5">
        <v>2.27</v>
      </c>
      <c r="G18" s="5">
        <v>2.54</v>
      </c>
      <c r="H18" s="5">
        <v>2.33</v>
      </c>
      <c r="I18" s="5">
        <v>2.31</v>
      </c>
      <c r="J18" s="5">
        <v>2.4300000000000002</v>
      </c>
      <c r="K18" s="5">
        <v>2.33</v>
      </c>
    </row>
    <row r="19" spans="2:23" x14ac:dyDescent="0.15">
      <c r="B19" s="109"/>
      <c r="C19" s="33">
        <v>3</v>
      </c>
      <c r="D19" s="5">
        <v>2.4700000000000002</v>
      </c>
      <c r="E19" s="5">
        <v>2.2799999999999998</v>
      </c>
      <c r="F19" s="5">
        <v>2.2799999999999998</v>
      </c>
      <c r="G19" s="5">
        <v>2.56</v>
      </c>
      <c r="H19" s="5">
        <v>2.2599999999999998</v>
      </c>
      <c r="I19" s="5">
        <v>2.3199999999999998</v>
      </c>
      <c r="J19" s="5">
        <v>2.42</v>
      </c>
      <c r="K19" s="5">
        <v>2.31</v>
      </c>
    </row>
    <row r="20" spans="2:23" x14ac:dyDescent="0.15">
      <c r="B20" s="109"/>
      <c r="C20" s="33">
        <v>4</v>
      </c>
      <c r="D20" s="5">
        <v>2.36</v>
      </c>
      <c r="E20" s="5">
        <v>2.42</v>
      </c>
      <c r="F20" s="5">
        <v>2.34</v>
      </c>
      <c r="G20" s="5">
        <v>2.33</v>
      </c>
      <c r="H20" s="5">
        <v>2.2400000000000002</v>
      </c>
      <c r="I20" s="5">
        <v>2.2400000000000002</v>
      </c>
      <c r="J20" s="5">
        <v>2.4</v>
      </c>
      <c r="K20" s="5">
        <v>2.29</v>
      </c>
      <c r="P20" s="31"/>
    </row>
    <row r="21" spans="2:23" x14ac:dyDescent="0.15">
      <c r="B21" s="109"/>
      <c r="C21" s="33">
        <v>5</v>
      </c>
      <c r="D21" s="5">
        <v>2.39</v>
      </c>
      <c r="E21" s="5">
        <v>2.2799999999999998</v>
      </c>
      <c r="F21" s="5">
        <v>2.38</v>
      </c>
      <c r="G21" s="5">
        <v>2.57</v>
      </c>
      <c r="H21" s="5">
        <v>2.2400000000000002</v>
      </c>
      <c r="I21" s="5">
        <v>2.34</v>
      </c>
      <c r="J21" s="5">
        <v>2.44</v>
      </c>
      <c r="K21" s="5">
        <v>2.29</v>
      </c>
    </row>
    <row r="22" spans="2:23" x14ac:dyDescent="0.15">
      <c r="B22" s="109"/>
      <c r="C22" s="33">
        <v>6</v>
      </c>
      <c r="D22" s="5">
        <v>2.4500000000000002</v>
      </c>
      <c r="E22" s="5">
        <v>2.21</v>
      </c>
      <c r="F22" s="5">
        <v>2.27</v>
      </c>
      <c r="G22" s="5">
        <v>2.41</v>
      </c>
      <c r="H22" s="5">
        <v>2.2599999999999998</v>
      </c>
      <c r="I22" s="5">
        <v>2.34</v>
      </c>
      <c r="J22" s="5">
        <v>2.36</v>
      </c>
      <c r="K22" s="5">
        <v>2.33</v>
      </c>
    </row>
    <row r="23" spans="2:23" x14ac:dyDescent="0.15">
      <c r="B23" s="109"/>
      <c r="C23" s="33">
        <v>7</v>
      </c>
      <c r="D23" s="5">
        <v>2.44</v>
      </c>
      <c r="E23" s="5">
        <v>2.36</v>
      </c>
      <c r="F23" s="5">
        <v>2.37</v>
      </c>
      <c r="G23" s="5">
        <v>2.4300000000000002</v>
      </c>
      <c r="H23" s="5">
        <v>2.2599999999999998</v>
      </c>
      <c r="I23" s="5">
        <v>2.34</v>
      </c>
      <c r="J23" s="5">
        <v>2.4300000000000002</v>
      </c>
      <c r="K23" s="5">
        <v>2.37</v>
      </c>
    </row>
    <row r="24" spans="2:23" x14ac:dyDescent="0.15">
      <c r="B24" s="109"/>
      <c r="C24" s="33">
        <v>8</v>
      </c>
      <c r="D24" s="5">
        <v>2.38</v>
      </c>
      <c r="E24" s="5">
        <v>2.2799999999999998</v>
      </c>
      <c r="F24" s="5">
        <v>2.2799999999999998</v>
      </c>
      <c r="G24" s="5">
        <v>2.4</v>
      </c>
      <c r="H24" s="5">
        <v>2.2400000000000002</v>
      </c>
      <c r="I24" s="5">
        <v>2.2599999999999998</v>
      </c>
      <c r="J24" s="5">
        <v>2.36</v>
      </c>
      <c r="K24" s="5">
        <v>2.36</v>
      </c>
    </row>
    <row r="25" spans="2:23" x14ac:dyDescent="0.15">
      <c r="B25" s="109"/>
      <c r="C25" s="33">
        <v>9</v>
      </c>
      <c r="D25" s="5">
        <v>2.36</v>
      </c>
      <c r="E25" s="5">
        <v>2.1800000000000002</v>
      </c>
      <c r="F25" s="5">
        <v>2.2999999999999998</v>
      </c>
      <c r="G25" s="5">
        <v>2.4300000000000002</v>
      </c>
      <c r="H25" s="5">
        <v>2.25</v>
      </c>
      <c r="I25" s="5">
        <v>2.29</v>
      </c>
      <c r="J25" s="5">
        <v>2.39</v>
      </c>
      <c r="K25" s="5">
        <v>2.25</v>
      </c>
    </row>
    <row r="26" spans="2:23" x14ac:dyDescent="0.15">
      <c r="B26" s="109"/>
      <c r="C26" s="102">
        <v>10</v>
      </c>
      <c r="D26" s="28">
        <v>2.38</v>
      </c>
      <c r="E26" s="28">
        <v>2.2799999999999998</v>
      </c>
      <c r="F26" s="28">
        <v>2.25</v>
      </c>
      <c r="G26" s="28">
        <v>2.38</v>
      </c>
      <c r="H26" s="28">
        <v>2.21</v>
      </c>
      <c r="I26" s="28">
        <v>2.3199999999999998</v>
      </c>
      <c r="J26" s="28">
        <v>2.42</v>
      </c>
      <c r="K26" s="28">
        <v>2.2999999999999998</v>
      </c>
    </row>
    <row r="27" spans="2:23" x14ac:dyDescent="0.15">
      <c r="B27" s="109"/>
      <c r="C27" s="50" t="s">
        <v>65</v>
      </c>
      <c r="D27" s="49">
        <f>AVERAGE(D17:D26)</f>
        <v>2.4</v>
      </c>
      <c r="E27" s="49">
        <f t="shared" ref="E27:K27" si="5">AVERAGE(E17:E26)</f>
        <v>2.278</v>
      </c>
      <c r="F27" s="49">
        <f t="shared" si="5"/>
        <v>2.3029999999999999</v>
      </c>
      <c r="G27" s="49">
        <f t="shared" si="5"/>
        <v>2.4529999999999998</v>
      </c>
      <c r="H27" s="49">
        <f t="shared" si="5"/>
        <v>2.258</v>
      </c>
      <c r="I27" s="49">
        <f t="shared" si="5"/>
        <v>2.3129999999999997</v>
      </c>
      <c r="J27" s="49">
        <f t="shared" si="5"/>
        <v>2.411</v>
      </c>
      <c r="K27" s="49">
        <f t="shared" si="5"/>
        <v>2.3119999999999998</v>
      </c>
      <c r="L27" s="37">
        <f>AVERAGE(D27:K27)</f>
        <v>2.3410000000000002</v>
      </c>
      <c r="M27" s="24"/>
    </row>
    <row r="28" spans="2:23" x14ac:dyDescent="0.15">
      <c r="B28" s="109"/>
      <c r="C28" s="103" t="s">
        <v>63</v>
      </c>
      <c r="D28" s="47">
        <f t="shared" ref="D28:K28" si="6">STDEVP(D17:D26)</f>
        <v>3.7416573867739493E-2</v>
      </c>
      <c r="E28" s="47">
        <f t="shared" si="6"/>
        <v>6.8818602136340931E-2</v>
      </c>
      <c r="F28" s="47">
        <f t="shared" si="6"/>
        <v>4.2438190347845892E-2</v>
      </c>
      <c r="G28" s="47">
        <f t="shared" si="6"/>
        <v>7.7207512587830443E-2</v>
      </c>
      <c r="H28" s="47">
        <f t="shared" si="6"/>
        <v>3.0919249667480594E-2</v>
      </c>
      <c r="I28" s="47">
        <f t="shared" si="6"/>
        <v>3.7696153649941493E-2</v>
      </c>
      <c r="J28" s="47">
        <f t="shared" si="6"/>
        <v>3.1448370387032812E-2</v>
      </c>
      <c r="K28" s="47">
        <f t="shared" si="6"/>
        <v>3.4292856398964497E-2</v>
      </c>
      <c r="L28" s="37">
        <f t="shared" ref="L28" si="7">AVERAGE(D28:K28)</f>
        <v>4.5029688630397018E-2</v>
      </c>
      <c r="M28" s="24"/>
    </row>
    <row r="29" spans="2:23" x14ac:dyDescent="0.15">
      <c r="B29" s="110"/>
      <c r="C29" s="50" t="s">
        <v>64</v>
      </c>
      <c r="D29" s="47">
        <f>100*D28/D27</f>
        <v>1.5590239111558122</v>
      </c>
      <c r="E29" s="47">
        <f t="shared" ref="E29" si="8">100*E28/E27</f>
        <v>3.021009751375809</v>
      </c>
      <c r="F29" s="47">
        <f t="shared" ref="F29" si="9">100*F28/F27</f>
        <v>1.8427351431978241</v>
      </c>
      <c r="G29" s="47">
        <f t="shared" ref="G29" si="10">100*G28/G27</f>
        <v>3.1474729958349146</v>
      </c>
      <c r="H29" s="47">
        <f t="shared" ref="H29" si="11">100*H28/H27</f>
        <v>1.3693201801364303</v>
      </c>
      <c r="I29" s="47">
        <f t="shared" ref="I29" si="12">100*I28/I27</f>
        <v>1.6297515629027883</v>
      </c>
      <c r="J29" s="47">
        <f t="shared" ref="J29" si="13">100*J28/J27</f>
        <v>1.3043704017848532</v>
      </c>
      <c r="K29" s="47">
        <f t="shared" ref="K29" si="14">100*K28/K27</f>
        <v>1.4832550345572881</v>
      </c>
      <c r="L29" s="38">
        <f>100*L28/L27</f>
        <v>1.9235236493121324</v>
      </c>
      <c r="M29" s="25"/>
    </row>
    <row r="31" spans="2:23" x14ac:dyDescent="0.15">
      <c r="C31" s="100"/>
      <c r="N31" s="25"/>
    </row>
    <row r="32" spans="2:23" x14ac:dyDescent="0.15">
      <c r="N32" s="24"/>
    </row>
    <row r="34" spans="4:5" x14ac:dyDescent="0.15">
      <c r="D34" s="25"/>
      <c r="E34" s="22"/>
    </row>
    <row r="35" spans="4:5" x14ac:dyDescent="0.15">
      <c r="D35" s="24"/>
      <c r="E35" s="24"/>
    </row>
    <row r="36" spans="4:5" x14ac:dyDescent="0.15">
      <c r="D36" s="25"/>
      <c r="E36" s="22"/>
    </row>
    <row r="37" spans="4:5" x14ac:dyDescent="0.15">
      <c r="D37" s="24"/>
      <c r="E37" s="24"/>
    </row>
    <row r="38" spans="4:5" x14ac:dyDescent="0.15">
      <c r="D38" s="25"/>
      <c r="E38" s="22"/>
    </row>
    <row r="39" spans="4:5" x14ac:dyDescent="0.15">
      <c r="D39" s="24"/>
      <c r="E39" s="24"/>
    </row>
    <row r="40" spans="4:5" x14ac:dyDescent="0.15">
      <c r="D40" s="25"/>
      <c r="E40" s="22"/>
    </row>
    <row r="41" spans="4:5" x14ac:dyDescent="0.15">
      <c r="D41" s="24"/>
      <c r="E41" s="24"/>
    </row>
  </sheetData>
  <mergeCells count="2">
    <mergeCell ref="B2:B15"/>
    <mergeCell ref="B17:B29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2:O22"/>
  <sheetViews>
    <sheetView workbookViewId="0">
      <selection activeCell="O16" sqref="O16"/>
    </sheetView>
  </sheetViews>
  <sheetFormatPr baseColWidth="10" defaultColWidth="14.5" defaultRowHeight="15.75" customHeight="1" x14ac:dyDescent="0.15"/>
  <cols>
    <col min="2" max="2" width="33.33203125" customWidth="1"/>
    <col min="3" max="3" width="9.33203125" customWidth="1"/>
    <col min="4" max="4" width="8.1640625" customWidth="1"/>
    <col min="5" max="5" width="8.5" customWidth="1"/>
    <col min="6" max="6" width="8.6640625" customWidth="1"/>
    <col min="7" max="7" width="8.83203125" customWidth="1"/>
    <col min="8" max="8" width="8.6640625" customWidth="1"/>
    <col min="9" max="9" width="8.83203125" customWidth="1"/>
    <col min="10" max="10" width="8.5" customWidth="1"/>
    <col min="11" max="11" width="8.6640625" customWidth="1"/>
    <col min="12" max="12" width="8.1640625" customWidth="1"/>
    <col min="13" max="13" width="8.5" customWidth="1"/>
    <col min="14" max="14" width="8.6640625" customWidth="1"/>
  </cols>
  <sheetData>
    <row r="2" spans="1:15" ht="15.75" customHeight="1" x14ac:dyDescent="0.15">
      <c r="A2" s="2" t="s">
        <v>1</v>
      </c>
      <c r="B2" s="1"/>
      <c r="C2" s="105" t="s">
        <v>0</v>
      </c>
      <c r="D2" s="106"/>
      <c r="E2" s="106"/>
      <c r="F2" s="106"/>
      <c r="G2" s="106"/>
      <c r="H2" s="106"/>
      <c r="I2" s="106"/>
      <c r="J2" s="106"/>
      <c r="K2" s="106"/>
      <c r="L2" s="107"/>
      <c r="M2" s="92"/>
      <c r="N2" s="92"/>
    </row>
    <row r="3" spans="1:15" ht="15.75" customHeight="1" x14ac:dyDescent="0.15">
      <c r="B3" s="3" t="s">
        <v>2</v>
      </c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95">
        <v>10</v>
      </c>
      <c r="M3" s="93"/>
      <c r="N3" s="93"/>
    </row>
    <row r="4" spans="1:15" ht="15.75" customHeight="1" x14ac:dyDescent="0.15">
      <c r="B4" s="4" t="s">
        <v>12</v>
      </c>
      <c r="C4" s="5">
        <v>2.37</v>
      </c>
      <c r="D4" s="5">
        <v>2.42</v>
      </c>
      <c r="E4" s="5">
        <v>2.39</v>
      </c>
      <c r="F4" s="5">
        <v>2.37</v>
      </c>
      <c r="G4" s="5">
        <v>2.37</v>
      </c>
      <c r="H4" s="5">
        <v>2.38</v>
      </c>
      <c r="I4" s="5">
        <v>2.44</v>
      </c>
      <c r="J4" s="5">
        <v>2.4300000000000002</v>
      </c>
      <c r="K4" s="5">
        <v>2.4</v>
      </c>
      <c r="L4" s="96">
        <v>2.48</v>
      </c>
      <c r="M4" s="94"/>
      <c r="N4" s="94"/>
      <c r="O4" s="6"/>
    </row>
    <row r="5" spans="1:15" ht="15.75" customHeight="1" x14ac:dyDescent="0.15">
      <c r="B5" s="4" t="s">
        <v>13</v>
      </c>
      <c r="C5" s="5">
        <v>2.4500000000000002</v>
      </c>
      <c r="D5" s="5">
        <v>2.35</v>
      </c>
      <c r="E5" s="5">
        <v>2.38</v>
      </c>
      <c r="F5" s="5">
        <v>2.27</v>
      </c>
      <c r="G5" s="5">
        <v>2.25</v>
      </c>
      <c r="H5" s="5">
        <v>2.08</v>
      </c>
      <c r="I5" s="5">
        <v>2.2799999999999998</v>
      </c>
      <c r="J5" s="5">
        <v>2.3199999999999998</v>
      </c>
      <c r="K5" s="5">
        <v>2.34</v>
      </c>
      <c r="L5" s="96">
        <v>2.25</v>
      </c>
      <c r="M5" s="94"/>
      <c r="N5" s="94"/>
      <c r="O5" s="6"/>
    </row>
    <row r="6" spans="1:15" ht="15.75" customHeight="1" x14ac:dyDescent="0.15">
      <c r="B6" s="4" t="s">
        <v>14</v>
      </c>
      <c r="C6" s="5">
        <v>2.31</v>
      </c>
      <c r="D6" s="5">
        <v>2.2599999999999998</v>
      </c>
      <c r="E6" s="5">
        <v>2.4500000000000002</v>
      </c>
      <c r="F6" s="5">
        <v>2.23</v>
      </c>
      <c r="G6" s="5">
        <v>2.2000000000000002</v>
      </c>
      <c r="H6" s="5">
        <v>2.25</v>
      </c>
      <c r="I6" s="5">
        <v>2.27</v>
      </c>
      <c r="J6" s="5">
        <v>2.12</v>
      </c>
      <c r="K6" s="5">
        <v>2.17</v>
      </c>
      <c r="L6" s="96">
        <v>2.37</v>
      </c>
      <c r="M6" s="94"/>
      <c r="N6" s="94"/>
      <c r="O6" s="6"/>
    </row>
    <row r="7" spans="1:15" ht="15.75" customHeight="1" x14ac:dyDescent="0.15">
      <c r="B7" s="4" t="s">
        <v>15</v>
      </c>
      <c r="C7" s="5">
        <v>2.13</v>
      </c>
      <c r="D7" s="5">
        <v>2.13</v>
      </c>
      <c r="E7" s="5">
        <v>2.21</v>
      </c>
      <c r="F7" s="5">
        <v>2.1800000000000002</v>
      </c>
      <c r="G7" s="5">
        <v>2.2200000000000002</v>
      </c>
      <c r="H7" s="5">
        <v>2.14</v>
      </c>
      <c r="I7" s="5">
        <v>2.2599999999999998</v>
      </c>
      <c r="J7" s="5">
        <v>2.1800000000000002</v>
      </c>
      <c r="K7" s="5">
        <v>2.1800000000000002</v>
      </c>
      <c r="L7" s="96">
        <v>2.25</v>
      </c>
      <c r="M7" s="94"/>
      <c r="N7" s="94"/>
      <c r="O7" s="6"/>
    </row>
    <row r="8" spans="1:15" ht="15.75" customHeight="1" x14ac:dyDescent="0.15">
      <c r="B8" s="4" t="s">
        <v>16</v>
      </c>
      <c r="C8" s="5">
        <v>2.4500000000000002</v>
      </c>
      <c r="D8" s="5">
        <v>2.44</v>
      </c>
      <c r="E8" s="5">
        <v>2.4500000000000002</v>
      </c>
      <c r="F8" s="5">
        <v>2.4500000000000002</v>
      </c>
      <c r="G8" s="5">
        <v>2.4700000000000002</v>
      </c>
      <c r="H8" s="5">
        <v>2.48</v>
      </c>
      <c r="I8" s="5">
        <v>2.4300000000000002</v>
      </c>
      <c r="J8" s="5">
        <v>2.44</v>
      </c>
      <c r="K8" s="5">
        <v>2.4500000000000002</v>
      </c>
      <c r="L8" s="98">
        <v>2.5299999999999998</v>
      </c>
      <c r="M8" s="92"/>
      <c r="N8" s="94"/>
      <c r="O8" s="6"/>
    </row>
    <row r="9" spans="1:15" ht="15.75" customHeight="1" x14ac:dyDescent="0.15">
      <c r="B9" s="4" t="s">
        <v>17</v>
      </c>
      <c r="C9" s="5">
        <v>2.46</v>
      </c>
      <c r="D9" s="5">
        <v>2.52</v>
      </c>
      <c r="E9" s="5">
        <v>2.4900000000000002</v>
      </c>
      <c r="F9" s="5">
        <v>2.5</v>
      </c>
      <c r="G9" s="5">
        <v>2.42</v>
      </c>
      <c r="H9" s="5">
        <v>2.4</v>
      </c>
      <c r="I9" s="5">
        <v>2.33</v>
      </c>
      <c r="J9" s="5">
        <v>2.46</v>
      </c>
      <c r="K9" s="5">
        <v>2.44</v>
      </c>
      <c r="L9" s="96">
        <v>2.41</v>
      </c>
      <c r="M9" s="94"/>
      <c r="N9" s="94"/>
      <c r="O9" s="6"/>
    </row>
    <row r="10" spans="1:15" ht="15.75" customHeight="1" x14ac:dyDescent="0.15">
      <c r="B10" s="4" t="s">
        <v>18</v>
      </c>
      <c r="C10" s="5">
        <v>2.19</v>
      </c>
      <c r="D10" s="5">
        <v>2.31</v>
      </c>
      <c r="E10" s="5">
        <v>2.2200000000000002</v>
      </c>
      <c r="F10" s="5">
        <v>2.2200000000000002</v>
      </c>
      <c r="G10" s="5">
        <v>2.19</v>
      </c>
      <c r="H10" s="5">
        <v>2.25</v>
      </c>
      <c r="I10" s="5">
        <v>2.2599999999999998</v>
      </c>
      <c r="J10" s="5">
        <v>2.31</v>
      </c>
      <c r="K10" s="5">
        <v>2.2799999999999998</v>
      </c>
      <c r="L10" s="96">
        <v>2.23</v>
      </c>
      <c r="M10" s="94"/>
      <c r="N10" s="94"/>
      <c r="O10" s="6"/>
    </row>
    <row r="11" spans="1:15" ht="15.75" customHeight="1" x14ac:dyDescent="0.15">
      <c r="B11" s="4" t="s">
        <v>19</v>
      </c>
      <c r="C11" s="5">
        <v>2.27</v>
      </c>
      <c r="D11" s="5">
        <v>2.23</v>
      </c>
      <c r="E11" s="5">
        <v>2.25</v>
      </c>
      <c r="F11" s="5">
        <v>2.21</v>
      </c>
      <c r="G11" s="5">
        <v>2.23</v>
      </c>
      <c r="H11" s="5">
        <v>2.2799999999999998</v>
      </c>
      <c r="I11" s="5">
        <v>2.2200000000000002</v>
      </c>
      <c r="J11" s="5">
        <v>2.25</v>
      </c>
      <c r="K11" s="5">
        <v>2.23</v>
      </c>
      <c r="L11" s="96">
        <v>2.2200000000000002</v>
      </c>
      <c r="M11" s="94"/>
      <c r="N11" s="94"/>
      <c r="O11" s="6"/>
    </row>
    <row r="12" spans="1:15" ht="15.75" customHeight="1" x14ac:dyDescent="0.15">
      <c r="M12" s="24"/>
      <c r="N12" s="24"/>
    </row>
    <row r="13" spans="1:15" ht="15.75" customHeight="1" x14ac:dyDescent="0.15">
      <c r="A13" s="2" t="s">
        <v>11</v>
      </c>
      <c r="B13" s="1"/>
      <c r="C13" s="105" t="s">
        <v>0</v>
      </c>
      <c r="D13" s="106"/>
      <c r="E13" s="106"/>
      <c r="F13" s="106"/>
      <c r="G13" s="106"/>
      <c r="H13" s="106"/>
      <c r="I13" s="106"/>
      <c r="J13" s="106"/>
      <c r="K13" s="106"/>
      <c r="L13" s="107"/>
      <c r="M13" s="92"/>
      <c r="N13" s="92"/>
    </row>
    <row r="14" spans="1:15" ht="15.75" customHeight="1" x14ac:dyDescent="0.15">
      <c r="B14" s="3" t="s">
        <v>2</v>
      </c>
      <c r="C14" s="3">
        <v>1</v>
      </c>
      <c r="D14" s="3">
        <v>2</v>
      </c>
      <c r="E14" s="3">
        <v>3</v>
      </c>
      <c r="F14" s="3">
        <v>4</v>
      </c>
      <c r="G14" s="3">
        <v>5</v>
      </c>
      <c r="H14" s="3">
        <v>6</v>
      </c>
      <c r="I14" s="3">
        <v>7</v>
      </c>
      <c r="J14" s="3">
        <v>8</v>
      </c>
      <c r="K14" s="3">
        <v>9</v>
      </c>
      <c r="L14" s="95">
        <v>10</v>
      </c>
      <c r="M14" s="93"/>
      <c r="N14" s="93"/>
    </row>
    <row r="15" spans="1:15" ht="15.75" customHeight="1" x14ac:dyDescent="0.15">
      <c r="B15" s="4" t="s">
        <v>12</v>
      </c>
      <c r="C15" s="5">
        <v>2.36</v>
      </c>
      <c r="D15" s="5">
        <v>2.5299999999999998</v>
      </c>
      <c r="E15" s="5">
        <v>2.2999999999999998</v>
      </c>
      <c r="F15" s="5">
        <v>2.4500000000000002</v>
      </c>
      <c r="G15" s="5">
        <v>2.2799999999999998</v>
      </c>
      <c r="H15" s="5">
        <v>2.37</v>
      </c>
      <c r="I15" s="5">
        <v>2.25</v>
      </c>
      <c r="J15" s="5">
        <v>2.46</v>
      </c>
      <c r="K15" s="5">
        <v>2.38</v>
      </c>
      <c r="L15" s="96">
        <v>2.5499999999999998</v>
      </c>
      <c r="M15" s="94"/>
      <c r="N15" s="94"/>
      <c r="O15" s="6"/>
    </row>
    <row r="16" spans="1:15" ht="15.75" customHeight="1" x14ac:dyDescent="0.15">
      <c r="B16" s="4" t="s">
        <v>13</v>
      </c>
      <c r="C16" s="5">
        <v>2.27</v>
      </c>
      <c r="D16" s="5">
        <v>2.2599999999999998</v>
      </c>
      <c r="E16" s="5">
        <v>2.31</v>
      </c>
      <c r="F16" s="5">
        <v>2.29</v>
      </c>
      <c r="G16" s="5">
        <v>2.35</v>
      </c>
      <c r="H16" s="5">
        <v>2.2599999999999998</v>
      </c>
      <c r="I16" s="5">
        <v>2.23</v>
      </c>
      <c r="J16" s="5">
        <v>2.46</v>
      </c>
      <c r="K16" s="5">
        <v>2.2000000000000002</v>
      </c>
      <c r="L16" s="96">
        <v>2.39</v>
      </c>
      <c r="M16" s="94"/>
      <c r="N16" s="94"/>
      <c r="O16" s="6"/>
    </row>
    <row r="17" spans="2:15" ht="15.75" customHeight="1" x14ac:dyDescent="0.15">
      <c r="B17" s="4" t="s">
        <v>14</v>
      </c>
      <c r="C17" s="5">
        <v>2.17</v>
      </c>
      <c r="D17" s="5">
        <v>2.21</v>
      </c>
      <c r="E17" s="5">
        <v>2.27</v>
      </c>
      <c r="F17" s="5">
        <v>2.25</v>
      </c>
      <c r="G17" s="5">
        <v>2.2400000000000002</v>
      </c>
      <c r="H17" s="5">
        <v>2.17</v>
      </c>
      <c r="I17" s="5">
        <v>2.29</v>
      </c>
      <c r="J17" s="5">
        <v>2.23</v>
      </c>
      <c r="K17" s="5">
        <v>2.27</v>
      </c>
      <c r="L17" s="96">
        <v>2.2200000000000002</v>
      </c>
      <c r="M17" s="94"/>
      <c r="N17" s="94"/>
      <c r="O17" s="6"/>
    </row>
    <row r="18" spans="2:15" ht="15.75" customHeight="1" x14ac:dyDescent="0.15">
      <c r="B18" s="4" t="s">
        <v>15</v>
      </c>
      <c r="C18" s="5">
        <v>2.16</v>
      </c>
      <c r="D18" s="5">
        <v>2.17</v>
      </c>
      <c r="E18" s="5">
        <v>2.15</v>
      </c>
      <c r="F18" s="5">
        <v>2.15</v>
      </c>
      <c r="G18" s="5">
        <v>2.08</v>
      </c>
      <c r="H18" s="5">
        <v>2.13</v>
      </c>
      <c r="I18" s="5">
        <v>2.17</v>
      </c>
      <c r="J18" s="5">
        <v>2.16</v>
      </c>
      <c r="K18" s="5">
        <v>2.2200000000000002</v>
      </c>
      <c r="L18" s="96">
        <v>2.1800000000000002</v>
      </c>
      <c r="M18" s="94"/>
      <c r="N18" s="94"/>
      <c r="O18" s="6"/>
    </row>
    <row r="19" spans="2:15" ht="15.75" customHeight="1" x14ac:dyDescent="0.15">
      <c r="B19" s="4" t="s">
        <v>16</v>
      </c>
      <c r="C19" s="5">
        <v>2.5499999999999998</v>
      </c>
      <c r="D19" s="5">
        <v>2.4300000000000002</v>
      </c>
      <c r="E19" s="5">
        <v>2.5099999999999998</v>
      </c>
      <c r="F19" s="5">
        <v>2.56</v>
      </c>
      <c r="G19" s="5">
        <v>2.52</v>
      </c>
      <c r="H19" s="5">
        <v>2.5299999999999998</v>
      </c>
      <c r="I19" s="5">
        <v>2.5</v>
      </c>
      <c r="J19" s="5">
        <v>2.5299999999999998</v>
      </c>
      <c r="K19" s="5">
        <v>2.4900000000000002</v>
      </c>
      <c r="L19" s="96">
        <v>2.6</v>
      </c>
      <c r="M19" s="94"/>
      <c r="N19" s="94"/>
      <c r="O19" s="6"/>
    </row>
    <row r="20" spans="2:15" ht="15.75" customHeight="1" x14ac:dyDescent="0.15">
      <c r="B20" s="4" t="s">
        <v>17</v>
      </c>
      <c r="C20" s="5">
        <v>2.46</v>
      </c>
      <c r="D20" s="5">
        <v>2.4700000000000002</v>
      </c>
      <c r="E20" s="5">
        <v>2.4700000000000002</v>
      </c>
      <c r="F20" s="5">
        <v>2.44</v>
      </c>
      <c r="G20" s="5">
        <v>2.37</v>
      </c>
      <c r="H20" s="5">
        <v>2.4500000000000002</v>
      </c>
      <c r="I20" s="5">
        <v>2.4900000000000002</v>
      </c>
      <c r="J20" s="5">
        <v>2.4500000000000002</v>
      </c>
      <c r="K20" s="5">
        <v>2.44</v>
      </c>
      <c r="L20" s="96">
        <v>2.4</v>
      </c>
      <c r="M20" s="94"/>
      <c r="N20" s="94"/>
      <c r="O20" s="6"/>
    </row>
    <row r="21" spans="2:15" ht="15.75" customHeight="1" x14ac:dyDescent="0.15">
      <c r="B21" s="4" t="s">
        <v>18</v>
      </c>
      <c r="C21" s="5">
        <v>2.21</v>
      </c>
      <c r="D21" s="5">
        <v>2.19</v>
      </c>
      <c r="E21" s="5">
        <v>2.17</v>
      </c>
      <c r="F21" s="5">
        <v>2.29</v>
      </c>
      <c r="G21" s="5">
        <v>2.14</v>
      </c>
      <c r="H21" s="5">
        <v>2.2000000000000002</v>
      </c>
      <c r="I21" s="5">
        <v>2.2000000000000002</v>
      </c>
      <c r="J21" s="5">
        <v>2.1800000000000002</v>
      </c>
      <c r="K21" s="5">
        <v>2.27</v>
      </c>
      <c r="L21" s="96">
        <v>2.25</v>
      </c>
      <c r="M21" s="94"/>
      <c r="N21" s="94"/>
      <c r="O21" s="6"/>
    </row>
    <row r="22" spans="2:15" ht="15.75" customHeight="1" x14ac:dyDescent="0.15">
      <c r="B22" s="4" t="s">
        <v>19</v>
      </c>
      <c r="C22" s="9"/>
      <c r="D22" s="5">
        <v>2.31</v>
      </c>
      <c r="E22" s="5">
        <v>2.2799999999999998</v>
      </c>
      <c r="F22" s="5">
        <v>2.2200000000000002</v>
      </c>
      <c r="G22" s="5">
        <v>2.3199999999999998</v>
      </c>
      <c r="H22" s="5">
        <v>2.29</v>
      </c>
      <c r="I22" s="5">
        <v>2.29</v>
      </c>
      <c r="J22" s="5">
        <v>2.23</v>
      </c>
      <c r="K22" s="5">
        <v>2.27</v>
      </c>
      <c r="L22" s="96">
        <v>2.2599999999999998</v>
      </c>
      <c r="M22" s="94"/>
      <c r="N22" s="94"/>
      <c r="O22" s="6"/>
    </row>
  </sheetData>
  <mergeCells count="2">
    <mergeCell ref="C2:L2"/>
    <mergeCell ref="C13:L1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39"/>
  <sheetViews>
    <sheetView workbookViewId="0">
      <selection activeCell="O7" sqref="O7"/>
    </sheetView>
  </sheetViews>
  <sheetFormatPr baseColWidth="10" defaultColWidth="8.83203125" defaultRowHeight="13" x14ac:dyDescent="0.15"/>
  <cols>
    <col min="12" max="12" width="8.33203125" customWidth="1"/>
    <col min="13" max="13" width="3.5" customWidth="1"/>
    <col min="14" max="14" width="7" customWidth="1"/>
    <col min="15" max="15" width="6.6640625" customWidth="1"/>
    <col min="16" max="16" width="6.33203125" customWidth="1"/>
    <col min="17" max="17" width="7" customWidth="1"/>
    <col min="18" max="20" width="7.33203125" customWidth="1"/>
    <col min="21" max="21" width="6.5" customWidth="1"/>
    <col min="22" max="22" width="6.83203125" customWidth="1"/>
    <col min="23" max="23" width="8.5" customWidth="1"/>
  </cols>
  <sheetData>
    <row r="2" spans="2:23" x14ac:dyDescent="0.15">
      <c r="B2" s="108" t="s">
        <v>1</v>
      </c>
      <c r="C2" s="13" t="s">
        <v>2</v>
      </c>
      <c r="D2" s="21" t="s">
        <v>43</v>
      </c>
      <c r="E2" s="21" t="s">
        <v>44</v>
      </c>
      <c r="F2" s="21" t="s">
        <v>45</v>
      </c>
      <c r="G2" s="21" t="s">
        <v>46</v>
      </c>
      <c r="H2" s="21" t="s">
        <v>47</v>
      </c>
      <c r="I2" s="21" t="s">
        <v>48</v>
      </c>
      <c r="J2" s="21" t="s">
        <v>49</v>
      </c>
      <c r="K2" s="21" t="s">
        <v>50</v>
      </c>
    </row>
    <row r="3" spans="2:23" ht="12.75" customHeight="1" x14ac:dyDescent="0.15">
      <c r="B3" s="109"/>
      <c r="C3" s="13">
        <v>1</v>
      </c>
      <c r="D3" s="5">
        <v>2.37</v>
      </c>
      <c r="E3" s="5">
        <v>2.4500000000000002</v>
      </c>
      <c r="F3" s="5">
        <v>2.31</v>
      </c>
      <c r="G3" s="5">
        <v>2.13</v>
      </c>
      <c r="H3" s="5">
        <v>2.4500000000000002</v>
      </c>
      <c r="I3" s="5">
        <v>2.46</v>
      </c>
      <c r="J3" s="5">
        <v>2.19</v>
      </c>
      <c r="K3" s="5">
        <v>2.27</v>
      </c>
    </row>
    <row r="4" spans="2:23" x14ac:dyDescent="0.15">
      <c r="B4" s="109"/>
      <c r="C4" s="13">
        <v>2</v>
      </c>
      <c r="D4" s="5">
        <v>2.42</v>
      </c>
      <c r="E4" s="5">
        <v>2.35</v>
      </c>
      <c r="F4" s="5">
        <v>2.2599999999999998</v>
      </c>
      <c r="G4" s="5">
        <v>2.13</v>
      </c>
      <c r="H4" s="5">
        <v>2.44</v>
      </c>
      <c r="I4" s="5">
        <v>2.52</v>
      </c>
      <c r="J4" s="5">
        <v>2.31</v>
      </c>
      <c r="K4" s="5">
        <v>2.23</v>
      </c>
    </row>
    <row r="5" spans="2:23" x14ac:dyDescent="0.15">
      <c r="B5" s="109"/>
      <c r="C5" s="13">
        <v>3</v>
      </c>
      <c r="D5" s="5">
        <v>2.39</v>
      </c>
      <c r="E5" s="5">
        <v>2.38</v>
      </c>
      <c r="F5" s="5">
        <v>2.4500000000000002</v>
      </c>
      <c r="G5" s="5">
        <v>2.21</v>
      </c>
      <c r="H5" s="5">
        <v>2.4500000000000002</v>
      </c>
      <c r="I5" s="5">
        <v>2.4900000000000002</v>
      </c>
      <c r="J5" s="5">
        <v>2.2200000000000002</v>
      </c>
      <c r="K5" s="5">
        <v>2.25</v>
      </c>
    </row>
    <row r="6" spans="2:23" x14ac:dyDescent="0.15">
      <c r="B6" s="109"/>
      <c r="C6" s="13">
        <v>4</v>
      </c>
      <c r="D6" s="5">
        <v>2.37</v>
      </c>
      <c r="E6" s="5">
        <v>2.27</v>
      </c>
      <c r="F6" s="5">
        <v>2.23</v>
      </c>
      <c r="G6" s="5">
        <v>2.1800000000000002</v>
      </c>
      <c r="H6" s="5">
        <v>2.4500000000000002</v>
      </c>
      <c r="I6" s="5">
        <v>2.5</v>
      </c>
      <c r="J6" s="5">
        <v>2.2200000000000002</v>
      </c>
      <c r="K6" s="5">
        <v>2.21</v>
      </c>
    </row>
    <row r="7" spans="2:23" x14ac:dyDescent="0.15">
      <c r="B7" s="109"/>
      <c r="C7" s="13">
        <v>5</v>
      </c>
      <c r="D7" s="5">
        <v>2.37</v>
      </c>
      <c r="E7" s="5">
        <v>2.25</v>
      </c>
      <c r="F7" s="5">
        <v>2.2000000000000002</v>
      </c>
      <c r="G7" s="5">
        <v>2.2200000000000002</v>
      </c>
      <c r="H7" s="5">
        <v>2.4700000000000002</v>
      </c>
      <c r="I7" s="5">
        <v>2.42</v>
      </c>
      <c r="J7" s="5">
        <v>2.19</v>
      </c>
      <c r="K7" s="5">
        <v>2.23</v>
      </c>
    </row>
    <row r="8" spans="2:23" x14ac:dyDescent="0.15">
      <c r="B8" s="109"/>
      <c r="C8" s="13">
        <v>6</v>
      </c>
      <c r="D8" s="5">
        <v>2.38</v>
      </c>
      <c r="E8" s="5">
        <v>2.08</v>
      </c>
      <c r="F8" s="5">
        <v>2.25</v>
      </c>
      <c r="G8" s="5">
        <v>2.14</v>
      </c>
      <c r="H8" s="5">
        <v>2.48</v>
      </c>
      <c r="I8" s="5">
        <v>2.4</v>
      </c>
      <c r="J8" s="5">
        <v>2.25</v>
      </c>
      <c r="K8" s="5">
        <v>2.2799999999999998</v>
      </c>
    </row>
    <row r="9" spans="2:23" x14ac:dyDescent="0.15">
      <c r="B9" s="109"/>
      <c r="C9" s="13">
        <v>7</v>
      </c>
      <c r="D9" s="5">
        <v>2.44</v>
      </c>
      <c r="E9" s="5">
        <v>2.2799999999999998</v>
      </c>
      <c r="F9" s="5">
        <v>2.27</v>
      </c>
      <c r="G9" s="5">
        <v>2.2599999999999998</v>
      </c>
      <c r="H9" s="5">
        <v>2.4300000000000002</v>
      </c>
      <c r="I9" s="5">
        <v>2.33</v>
      </c>
      <c r="J9" s="5">
        <v>2.2599999999999998</v>
      </c>
      <c r="K9" s="5">
        <v>2.2200000000000002</v>
      </c>
    </row>
    <row r="10" spans="2:23" x14ac:dyDescent="0.15">
      <c r="B10" s="109"/>
      <c r="C10" s="13">
        <v>8</v>
      </c>
      <c r="D10" s="5">
        <v>2.4300000000000002</v>
      </c>
      <c r="E10" s="5">
        <v>2.3199999999999998</v>
      </c>
      <c r="F10" s="5">
        <v>2.12</v>
      </c>
      <c r="G10" s="5">
        <v>2.1800000000000002</v>
      </c>
      <c r="H10" s="5">
        <v>2.44</v>
      </c>
      <c r="I10" s="5">
        <v>2.46</v>
      </c>
      <c r="J10" s="5">
        <v>2.31</v>
      </c>
      <c r="K10" s="5">
        <v>2.25</v>
      </c>
    </row>
    <row r="11" spans="2:23" x14ac:dyDescent="0.15">
      <c r="B11" s="109"/>
      <c r="C11" s="13">
        <v>9</v>
      </c>
      <c r="D11" s="5">
        <v>2.4</v>
      </c>
      <c r="E11" s="5">
        <v>2.34</v>
      </c>
      <c r="F11" s="5">
        <v>2.17</v>
      </c>
      <c r="G11" s="5">
        <v>2.1800000000000002</v>
      </c>
      <c r="H11" s="5">
        <v>2.4500000000000002</v>
      </c>
      <c r="I11" s="5">
        <v>2.44</v>
      </c>
      <c r="J11" s="5">
        <v>2.2799999999999998</v>
      </c>
      <c r="K11" s="5">
        <v>2.23</v>
      </c>
    </row>
    <row r="12" spans="2:23" x14ac:dyDescent="0.15">
      <c r="B12" s="109"/>
      <c r="C12" s="20">
        <v>10</v>
      </c>
      <c r="D12" s="17">
        <v>2.48</v>
      </c>
      <c r="E12" s="17">
        <v>2.25</v>
      </c>
      <c r="F12" s="17">
        <v>2.37</v>
      </c>
      <c r="G12" s="17">
        <v>2.25</v>
      </c>
      <c r="H12" s="34">
        <v>2.5299999999999998</v>
      </c>
      <c r="I12" s="17">
        <v>2.41</v>
      </c>
      <c r="J12" s="17">
        <v>2.23</v>
      </c>
      <c r="K12" s="17">
        <v>2.2200000000000002</v>
      </c>
    </row>
    <row r="13" spans="2:23" x14ac:dyDescent="0.15">
      <c r="B13" s="109"/>
      <c r="C13" s="50" t="s">
        <v>65</v>
      </c>
      <c r="D13" s="47">
        <f>AVERAGE(D3:D12)</f>
        <v>2.4050000000000002</v>
      </c>
      <c r="E13" s="47">
        <f t="shared" ref="E13:K13" si="0">AVERAGE(E3:E12)</f>
        <v>2.2970000000000002</v>
      </c>
      <c r="F13" s="47">
        <f t="shared" si="0"/>
        <v>2.2629999999999999</v>
      </c>
      <c r="G13" s="47">
        <f t="shared" si="0"/>
        <v>2.1880000000000002</v>
      </c>
      <c r="H13" s="47">
        <f t="shared" si="0"/>
        <v>2.4590000000000005</v>
      </c>
      <c r="I13" s="47">
        <f t="shared" si="0"/>
        <v>2.4430000000000005</v>
      </c>
      <c r="J13" s="47">
        <f t="shared" si="0"/>
        <v>2.246</v>
      </c>
      <c r="K13" s="47">
        <f t="shared" si="0"/>
        <v>2.2389999999999999</v>
      </c>
      <c r="L13" s="37">
        <f>AVERAGE(D13:K13)</f>
        <v>2.3175000000000003</v>
      </c>
      <c r="M13" s="24"/>
    </row>
    <row r="14" spans="2:23" x14ac:dyDescent="0.15">
      <c r="B14" s="109"/>
      <c r="C14" s="50" t="s">
        <v>63</v>
      </c>
      <c r="D14" s="47">
        <f>STDEVP(D3:D12)</f>
        <v>3.4999999999999969E-2</v>
      </c>
      <c r="E14" s="47">
        <f t="shared" ref="E14:K14" si="1">STDEVP(E3:E12)</f>
        <v>9.381364506296512E-2</v>
      </c>
      <c r="F14" s="47">
        <f t="shared" si="1"/>
        <v>9.1109823839144843E-2</v>
      </c>
      <c r="G14" s="47">
        <f t="shared" si="1"/>
        <v>4.4452221541785727E-2</v>
      </c>
      <c r="H14" s="47">
        <f t="shared" si="1"/>
        <v>2.736786436680794E-2</v>
      </c>
      <c r="I14" s="47">
        <f t="shared" si="1"/>
        <v>5.3113086899558008E-2</v>
      </c>
      <c r="J14" s="47">
        <f t="shared" si="1"/>
        <v>4.1761226035642182E-2</v>
      </c>
      <c r="K14" s="47">
        <f t="shared" si="1"/>
        <v>2.1656407827707655E-2</v>
      </c>
      <c r="L14" s="37">
        <f>AVERAGE(D14:K14)</f>
        <v>5.1034284446701432E-2</v>
      </c>
      <c r="M14" s="24"/>
      <c r="O14" s="21" t="s">
        <v>43</v>
      </c>
      <c r="P14" s="21" t="s">
        <v>44</v>
      </c>
      <c r="Q14" s="21" t="s">
        <v>45</v>
      </c>
      <c r="R14" s="21" t="s">
        <v>46</v>
      </c>
      <c r="S14" s="21" t="s">
        <v>47</v>
      </c>
      <c r="T14" s="21" t="s">
        <v>48</v>
      </c>
      <c r="U14" s="21" t="s">
        <v>49</v>
      </c>
      <c r="V14" s="60" t="s">
        <v>50</v>
      </c>
      <c r="W14" s="58" t="s">
        <v>67</v>
      </c>
    </row>
    <row r="15" spans="2:23" x14ac:dyDescent="0.15">
      <c r="B15" s="110"/>
      <c r="C15" s="51" t="s">
        <v>64</v>
      </c>
      <c r="D15" s="49">
        <f>100*D14/D13</f>
        <v>1.4553014553014538</v>
      </c>
      <c r="E15" s="49">
        <f t="shared" ref="E15:K15" si="2">100*E14/E13</f>
        <v>4.0841813262065783</v>
      </c>
      <c r="F15" s="49">
        <f t="shared" si="2"/>
        <v>4.0260638019949111</v>
      </c>
      <c r="G15" s="49">
        <f t="shared" si="2"/>
        <v>2.031637181982894</v>
      </c>
      <c r="H15" s="49">
        <f t="shared" si="2"/>
        <v>1.1129672373651052</v>
      </c>
      <c r="I15" s="49">
        <f t="shared" si="2"/>
        <v>2.1740927916315185</v>
      </c>
      <c r="J15" s="49">
        <f t="shared" si="2"/>
        <v>1.8593600193963573</v>
      </c>
      <c r="K15" s="49">
        <f t="shared" si="2"/>
        <v>0.96723572254165491</v>
      </c>
      <c r="L15" s="37">
        <f>100*L14/L13</f>
        <v>2.2021266212168902</v>
      </c>
      <c r="M15" s="25"/>
      <c r="N15" s="55" t="s">
        <v>65</v>
      </c>
      <c r="O15" s="54">
        <f t="shared" ref="O15:V16" si="3">AVERAGE(D13,D27)</f>
        <v>2.4090000000000003</v>
      </c>
      <c r="P15" s="54">
        <f t="shared" si="3"/>
        <v>2.2995000000000001</v>
      </c>
      <c r="Q15" s="54">
        <f t="shared" si="3"/>
        <v>2.2475000000000001</v>
      </c>
      <c r="R15" s="54">
        <f t="shared" si="3"/>
        <v>2.1725000000000003</v>
      </c>
      <c r="S15" s="54">
        <f t="shared" si="3"/>
        <v>2.4905000000000008</v>
      </c>
      <c r="T15" s="54">
        <f t="shared" si="3"/>
        <v>2.4435000000000002</v>
      </c>
      <c r="U15" s="54">
        <f t="shared" si="3"/>
        <v>2.2279999999999998</v>
      </c>
      <c r="V15" s="54">
        <f t="shared" si="3"/>
        <v>2.2567222222222219</v>
      </c>
      <c r="W15" s="57">
        <f>AVERAGE(O15:V15)</f>
        <v>2.318402777777778</v>
      </c>
    </row>
    <row r="16" spans="2:23" x14ac:dyDescent="0.15">
      <c r="B16" s="100"/>
      <c r="C16" s="25"/>
      <c r="D16" s="27"/>
      <c r="E16" s="27"/>
      <c r="F16" s="27"/>
      <c r="G16" s="27"/>
      <c r="H16" s="27"/>
      <c r="I16" s="27"/>
      <c r="J16" s="27"/>
      <c r="K16" s="27"/>
      <c r="L16" s="29"/>
      <c r="M16" s="25"/>
      <c r="N16" s="55" t="s">
        <v>63</v>
      </c>
      <c r="O16" s="54">
        <f t="shared" si="3"/>
        <v>5.6103756293915202E-2</v>
      </c>
      <c r="P16" s="54">
        <f t="shared" si="3"/>
        <v>8.4108973006959117E-2</v>
      </c>
      <c r="Q16" s="54">
        <f t="shared" si="3"/>
        <v>6.4893991525386149E-2</v>
      </c>
      <c r="R16" s="54">
        <f t="shared" si="3"/>
        <v>3.9262835808293706E-2</v>
      </c>
      <c r="S16" s="54">
        <f t="shared" si="3"/>
        <v>3.5224591411941966E-2</v>
      </c>
      <c r="T16" s="54">
        <f t="shared" si="3"/>
        <v>4.3319598064019242E-2</v>
      </c>
      <c r="U16" s="54">
        <f t="shared" si="3"/>
        <v>4.3016556638999739E-2</v>
      </c>
      <c r="V16" s="54">
        <f t="shared" si="3"/>
        <v>2.6659100412492705E-2</v>
      </c>
      <c r="W16" s="57">
        <f>AVERAGE(O16:V16)</f>
        <v>4.9073675395250975E-2</v>
      </c>
    </row>
    <row r="17" spans="2:23" ht="12.75" customHeight="1" x14ac:dyDescent="0.15">
      <c r="B17" s="108" t="s">
        <v>11</v>
      </c>
      <c r="C17" s="39">
        <v>1</v>
      </c>
      <c r="D17" s="40">
        <v>2.36</v>
      </c>
      <c r="E17" s="40">
        <v>2.27</v>
      </c>
      <c r="F17" s="40">
        <v>2.17</v>
      </c>
      <c r="G17" s="40">
        <v>2.16</v>
      </c>
      <c r="H17" s="40">
        <v>2.5499999999999998</v>
      </c>
      <c r="I17" s="40">
        <v>2.46</v>
      </c>
      <c r="J17" s="40">
        <v>2.21</v>
      </c>
      <c r="K17" s="41"/>
      <c r="N17" s="55" t="s">
        <v>64</v>
      </c>
      <c r="O17" s="56">
        <f>100*O16/O15</f>
        <v>2.3289230508059444</v>
      </c>
      <c r="P17" s="56">
        <f t="shared" ref="P17:W17" si="4">100*P16/P15</f>
        <v>3.6577070235685629</v>
      </c>
      <c r="Q17" s="56">
        <f t="shared" si="4"/>
        <v>2.8873856073586719</v>
      </c>
      <c r="R17" s="56">
        <f t="shared" si="4"/>
        <v>1.8072651695417123</v>
      </c>
      <c r="S17" s="56">
        <f t="shared" si="4"/>
        <v>1.4143582177049572</v>
      </c>
      <c r="T17" s="56">
        <f t="shared" si="4"/>
        <v>1.7728503402504292</v>
      </c>
      <c r="U17" s="56">
        <f t="shared" si="4"/>
        <v>1.9307251633303297</v>
      </c>
      <c r="V17" s="56">
        <f t="shared" si="4"/>
        <v>1.1813195328152157</v>
      </c>
      <c r="W17" s="62">
        <f t="shared" si="4"/>
        <v>2.1167018891466647</v>
      </c>
    </row>
    <row r="18" spans="2:23" x14ac:dyDescent="0.15">
      <c r="B18" s="109"/>
      <c r="C18" s="39">
        <v>2</v>
      </c>
      <c r="D18" s="40">
        <v>2.5299999999999998</v>
      </c>
      <c r="E18" s="40">
        <v>2.2599999999999998</v>
      </c>
      <c r="F18" s="40">
        <v>2.21</v>
      </c>
      <c r="G18" s="40">
        <v>2.17</v>
      </c>
      <c r="H18" s="40">
        <v>2.4300000000000002</v>
      </c>
      <c r="I18" s="40">
        <v>2.4700000000000002</v>
      </c>
      <c r="J18" s="40">
        <v>2.19</v>
      </c>
      <c r="K18" s="40">
        <v>2.31</v>
      </c>
    </row>
    <row r="19" spans="2:23" x14ac:dyDescent="0.15">
      <c r="B19" s="109"/>
      <c r="C19" s="39">
        <v>3</v>
      </c>
      <c r="D19" s="40">
        <v>2.2999999999999998</v>
      </c>
      <c r="E19" s="40">
        <v>2.31</v>
      </c>
      <c r="F19" s="40">
        <v>2.27</v>
      </c>
      <c r="G19" s="40">
        <v>2.15</v>
      </c>
      <c r="H19" s="40">
        <v>2.5099999999999998</v>
      </c>
      <c r="I19" s="40">
        <v>2.4700000000000002</v>
      </c>
      <c r="J19" s="40">
        <v>2.17</v>
      </c>
      <c r="K19" s="40">
        <v>2.2799999999999998</v>
      </c>
    </row>
    <row r="20" spans="2:23" x14ac:dyDescent="0.15">
      <c r="B20" s="109"/>
      <c r="C20" s="35">
        <v>4</v>
      </c>
      <c r="D20" s="19">
        <v>2.4500000000000002</v>
      </c>
      <c r="E20" s="19">
        <v>2.29</v>
      </c>
      <c r="F20" s="19">
        <v>2.25</v>
      </c>
      <c r="G20" s="19">
        <v>2.15</v>
      </c>
      <c r="H20" s="19">
        <v>2.56</v>
      </c>
      <c r="I20" s="19">
        <v>2.44</v>
      </c>
      <c r="J20" s="19">
        <v>2.29</v>
      </c>
      <c r="K20" s="19">
        <v>2.2200000000000002</v>
      </c>
    </row>
    <row r="21" spans="2:23" x14ac:dyDescent="0.15">
      <c r="B21" s="109"/>
      <c r="C21" s="13">
        <v>5</v>
      </c>
      <c r="D21" s="5">
        <v>2.38</v>
      </c>
      <c r="E21" s="5">
        <v>2.35</v>
      </c>
      <c r="F21" s="5">
        <v>2.2400000000000002</v>
      </c>
      <c r="G21" s="5">
        <v>2.08</v>
      </c>
      <c r="H21" s="5">
        <v>2.52</v>
      </c>
      <c r="I21" s="5">
        <v>2.37</v>
      </c>
      <c r="J21" s="5">
        <v>2.14</v>
      </c>
      <c r="K21" s="5">
        <v>2.3199999999999998</v>
      </c>
    </row>
    <row r="22" spans="2:23" x14ac:dyDescent="0.15">
      <c r="B22" s="109"/>
      <c r="C22" s="13">
        <v>6</v>
      </c>
      <c r="D22" s="5">
        <v>2.37</v>
      </c>
      <c r="E22" s="5">
        <v>2.2599999999999998</v>
      </c>
      <c r="F22" s="5">
        <v>2.17</v>
      </c>
      <c r="G22" s="5">
        <v>2.13</v>
      </c>
      <c r="H22" s="5">
        <v>2.5299999999999998</v>
      </c>
      <c r="I22" s="5">
        <v>2.4500000000000002</v>
      </c>
      <c r="J22" s="5">
        <v>2.2000000000000002</v>
      </c>
      <c r="K22" s="5">
        <v>2.29</v>
      </c>
    </row>
    <row r="23" spans="2:23" x14ac:dyDescent="0.15">
      <c r="B23" s="109"/>
      <c r="C23" s="13">
        <v>7</v>
      </c>
      <c r="D23" s="5">
        <v>2.35</v>
      </c>
      <c r="E23" s="5">
        <v>2.23</v>
      </c>
      <c r="F23" s="5">
        <v>2.29</v>
      </c>
      <c r="G23" s="5">
        <v>2.17</v>
      </c>
      <c r="H23" s="5">
        <v>2.5</v>
      </c>
      <c r="I23" s="5">
        <v>2.4900000000000002</v>
      </c>
      <c r="J23" s="5">
        <v>2.2000000000000002</v>
      </c>
      <c r="K23" s="5">
        <v>2.29</v>
      </c>
    </row>
    <row r="24" spans="2:23" x14ac:dyDescent="0.15">
      <c r="B24" s="109"/>
      <c r="C24" s="13">
        <v>8</v>
      </c>
      <c r="D24" s="5">
        <v>2.46</v>
      </c>
      <c r="E24" s="5">
        <v>2.46</v>
      </c>
      <c r="F24" s="5">
        <v>2.23</v>
      </c>
      <c r="G24" s="5">
        <v>2.16</v>
      </c>
      <c r="H24" s="5">
        <v>2.5299999999999998</v>
      </c>
      <c r="I24" s="5">
        <v>2.4500000000000002</v>
      </c>
      <c r="J24" s="5">
        <v>2.1800000000000002</v>
      </c>
      <c r="K24" s="5">
        <v>2.23</v>
      </c>
    </row>
    <row r="25" spans="2:23" x14ac:dyDescent="0.15">
      <c r="B25" s="109"/>
      <c r="C25" s="13">
        <v>9</v>
      </c>
      <c r="D25" s="5">
        <v>2.38</v>
      </c>
      <c r="E25" s="5">
        <v>2.2000000000000002</v>
      </c>
      <c r="F25" s="5">
        <v>2.27</v>
      </c>
      <c r="G25" s="5">
        <v>2.2200000000000002</v>
      </c>
      <c r="H25" s="5">
        <v>2.4900000000000002</v>
      </c>
      <c r="I25" s="5">
        <v>2.44</v>
      </c>
      <c r="J25" s="5">
        <v>2.27</v>
      </c>
      <c r="K25" s="5">
        <v>2.27</v>
      </c>
    </row>
    <row r="26" spans="2:23" x14ac:dyDescent="0.15">
      <c r="B26" s="109"/>
      <c r="C26" s="20">
        <v>10</v>
      </c>
      <c r="D26" s="17">
        <v>2.5499999999999998</v>
      </c>
      <c r="E26" s="17">
        <v>2.39</v>
      </c>
      <c r="F26" s="17">
        <v>2.2200000000000002</v>
      </c>
      <c r="G26" s="17">
        <v>2.1800000000000002</v>
      </c>
      <c r="H26" s="17">
        <v>2.6</v>
      </c>
      <c r="I26" s="17">
        <v>2.4</v>
      </c>
      <c r="J26" s="17">
        <v>2.25</v>
      </c>
      <c r="K26" s="17">
        <v>2.2599999999999998</v>
      </c>
    </row>
    <row r="27" spans="2:23" x14ac:dyDescent="0.15">
      <c r="B27" s="109"/>
      <c r="C27" s="46" t="s">
        <v>65</v>
      </c>
      <c r="D27" s="47">
        <f>AVERAGE(D17:D26)</f>
        <v>2.4130000000000003</v>
      </c>
      <c r="E27" s="47">
        <f t="shared" ref="E27:K27" si="5">AVERAGE(E17:E26)</f>
        <v>2.302</v>
      </c>
      <c r="F27" s="47">
        <f t="shared" si="5"/>
        <v>2.2320000000000002</v>
      </c>
      <c r="G27" s="47">
        <f t="shared" si="5"/>
        <v>2.157</v>
      </c>
      <c r="H27" s="47">
        <f t="shared" si="5"/>
        <v>2.5220000000000007</v>
      </c>
      <c r="I27" s="47">
        <f t="shared" si="5"/>
        <v>2.444</v>
      </c>
      <c r="J27" s="47">
        <f t="shared" si="5"/>
        <v>2.21</v>
      </c>
      <c r="K27" s="47">
        <f t="shared" si="5"/>
        <v>2.2744444444444443</v>
      </c>
      <c r="L27" s="37">
        <f>AVERAGE(D27:K27)</f>
        <v>2.3193055555555557</v>
      </c>
      <c r="M27" s="24"/>
    </row>
    <row r="28" spans="2:23" x14ac:dyDescent="0.15">
      <c r="B28" s="109"/>
      <c r="C28" s="46" t="s">
        <v>63</v>
      </c>
      <c r="D28" s="47">
        <f>STDEVP(D17:D26)</f>
        <v>7.7207512587830443E-2</v>
      </c>
      <c r="E28" s="47">
        <f t="shared" ref="E28:K28" si="6">STDEVP(E17:E26)</f>
        <v>7.4404300950953114E-2</v>
      </c>
      <c r="F28" s="47">
        <f t="shared" si="6"/>
        <v>3.8678159211627462E-2</v>
      </c>
      <c r="G28" s="47">
        <f t="shared" si="6"/>
        <v>3.4073450074801684E-2</v>
      </c>
      <c r="H28" s="47">
        <f t="shared" si="6"/>
        <v>4.3081318457075989E-2</v>
      </c>
      <c r="I28" s="47">
        <f t="shared" si="6"/>
        <v>3.3526109228480476E-2</v>
      </c>
      <c r="J28" s="47">
        <f t="shared" si="6"/>
        <v>4.427188724235729E-2</v>
      </c>
      <c r="K28" s="47">
        <f t="shared" si="6"/>
        <v>3.1661792997277755E-2</v>
      </c>
      <c r="L28" s="37">
        <f>AVERAGE(D28:K28)</f>
        <v>4.7113066343800525E-2</v>
      </c>
      <c r="M28" s="24"/>
    </row>
    <row r="29" spans="2:23" x14ac:dyDescent="0.15">
      <c r="B29" s="110"/>
      <c r="C29" s="48" t="s">
        <v>64</v>
      </c>
      <c r="D29" s="49">
        <f>100*D28/D27</f>
        <v>3.1996482630679832</v>
      </c>
      <c r="E29" s="49">
        <f t="shared" ref="E29:L29" si="7">100*E28/E27</f>
        <v>3.2321590334905781</v>
      </c>
      <c r="F29" s="49">
        <f t="shared" si="7"/>
        <v>1.7328924377969293</v>
      </c>
      <c r="G29" s="49">
        <f t="shared" si="7"/>
        <v>1.5796685245619695</v>
      </c>
      <c r="H29" s="49">
        <f t="shared" si="7"/>
        <v>1.7082203987738294</v>
      </c>
      <c r="I29" s="49">
        <f t="shared" si="7"/>
        <v>1.3717720633584483</v>
      </c>
      <c r="J29" s="49">
        <f t="shared" si="7"/>
        <v>2.0032528163962575</v>
      </c>
      <c r="K29" s="49">
        <f t="shared" si="7"/>
        <v>1.3920671078431843</v>
      </c>
      <c r="L29" s="37">
        <f t="shared" si="7"/>
        <v>2.0313436593530376</v>
      </c>
      <c r="M29" s="25"/>
    </row>
    <row r="30" spans="2:23" x14ac:dyDescent="0.15">
      <c r="B30" s="100"/>
      <c r="M30" s="25"/>
    </row>
    <row r="31" spans="2:23" x14ac:dyDescent="0.15">
      <c r="B31" s="100"/>
      <c r="M31" s="24"/>
    </row>
    <row r="32" spans="2:23" x14ac:dyDescent="0.15">
      <c r="B32" s="24"/>
      <c r="M32" s="24"/>
    </row>
    <row r="33" spans="3:13" x14ac:dyDescent="0.15">
      <c r="C33" s="25"/>
      <c r="D33" s="29"/>
      <c r="E33" s="24"/>
      <c r="F33" s="24"/>
      <c r="G33" s="24"/>
      <c r="H33" s="24"/>
      <c r="I33" s="24"/>
      <c r="J33" s="24"/>
      <c r="K33" s="24"/>
      <c r="L33" s="24"/>
      <c r="M33" s="24"/>
    </row>
    <row r="34" spans="3:13" x14ac:dyDescent="0.15"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</row>
    <row r="35" spans="3:13" x14ac:dyDescent="0.15">
      <c r="C35" s="25"/>
      <c r="D35" s="22"/>
      <c r="E35" s="24"/>
      <c r="F35" s="24"/>
      <c r="G35" s="24"/>
      <c r="H35" s="24"/>
      <c r="I35" s="24"/>
      <c r="J35" s="24"/>
      <c r="K35" s="24"/>
      <c r="L35" s="24"/>
      <c r="M35" s="24"/>
    </row>
    <row r="36" spans="3:13" x14ac:dyDescent="0.15"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</row>
    <row r="37" spans="3:13" x14ac:dyDescent="0.15">
      <c r="C37" s="25"/>
      <c r="D37" s="22"/>
      <c r="E37" s="24"/>
      <c r="F37" s="24"/>
      <c r="G37" s="24"/>
      <c r="H37" s="24"/>
      <c r="I37" s="24"/>
      <c r="J37" s="24"/>
      <c r="K37" s="24"/>
      <c r="L37" s="24"/>
      <c r="M37" s="24"/>
    </row>
    <row r="38" spans="3:13" x14ac:dyDescent="0.15"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</row>
    <row r="39" spans="3:13" x14ac:dyDescent="0.15">
      <c r="C39" s="25"/>
      <c r="D39" s="22"/>
      <c r="E39" s="24"/>
      <c r="F39" s="24"/>
      <c r="G39" s="24"/>
      <c r="H39" s="24"/>
      <c r="I39" s="24"/>
      <c r="J39" s="24"/>
      <c r="K39" s="24"/>
      <c r="L39" s="24"/>
      <c r="M39" s="24"/>
    </row>
  </sheetData>
  <mergeCells count="2">
    <mergeCell ref="B17:B29"/>
    <mergeCell ref="B2:B15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2:O22"/>
  <sheetViews>
    <sheetView workbookViewId="0">
      <selection activeCell="O12" sqref="O12"/>
    </sheetView>
  </sheetViews>
  <sheetFormatPr baseColWidth="10" defaultColWidth="14.5" defaultRowHeight="15.75" customHeight="1" x14ac:dyDescent="0.15"/>
  <cols>
    <col min="2" max="2" width="29.5" customWidth="1"/>
    <col min="3" max="3" width="8.83203125" customWidth="1"/>
    <col min="4" max="4" width="9.33203125" customWidth="1"/>
    <col min="5" max="5" width="8.6640625" customWidth="1"/>
    <col min="6" max="6" width="9.5" customWidth="1"/>
    <col min="7" max="7" width="9.33203125" customWidth="1"/>
    <col min="8" max="8" width="9.5" customWidth="1"/>
    <col min="9" max="9" width="9.33203125" customWidth="1"/>
    <col min="10" max="10" width="9.6640625" customWidth="1"/>
    <col min="11" max="11" width="9.5" customWidth="1"/>
    <col min="12" max="13" width="8.5" customWidth="1"/>
    <col min="14" max="14" width="9" customWidth="1"/>
  </cols>
  <sheetData>
    <row r="2" spans="1:15" ht="15.75" customHeight="1" x14ac:dyDescent="0.15">
      <c r="A2" s="2" t="s">
        <v>1</v>
      </c>
      <c r="B2" s="1"/>
      <c r="C2" s="105" t="s">
        <v>0</v>
      </c>
      <c r="D2" s="106"/>
      <c r="E2" s="106"/>
      <c r="F2" s="106"/>
      <c r="G2" s="106"/>
      <c r="H2" s="106"/>
      <c r="I2" s="106"/>
      <c r="J2" s="106"/>
      <c r="K2" s="106"/>
      <c r="L2" s="107"/>
      <c r="M2" s="92"/>
      <c r="N2" s="92"/>
    </row>
    <row r="3" spans="1:15" ht="15.75" customHeight="1" x14ac:dyDescent="0.15">
      <c r="B3" s="3" t="s">
        <v>2</v>
      </c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95">
        <v>10</v>
      </c>
      <c r="M3" s="93"/>
      <c r="N3" s="93"/>
    </row>
    <row r="4" spans="1:15" ht="15.75" customHeight="1" x14ac:dyDescent="0.15">
      <c r="B4" s="4" t="s">
        <v>20</v>
      </c>
      <c r="C4" s="5">
        <v>1.95</v>
      </c>
      <c r="D4" s="5">
        <v>1.89</v>
      </c>
      <c r="E4" s="5">
        <v>2.2400000000000002</v>
      </c>
      <c r="F4" s="5">
        <v>2.16</v>
      </c>
      <c r="G4" s="5">
        <v>2.1800000000000002</v>
      </c>
      <c r="H4" s="5">
        <v>2.2400000000000002</v>
      </c>
      <c r="I4" s="5">
        <v>2.23</v>
      </c>
      <c r="J4" s="5">
        <v>2.09</v>
      </c>
      <c r="K4" s="5">
        <v>2.23</v>
      </c>
      <c r="L4" s="96">
        <v>2.14</v>
      </c>
      <c r="M4" s="94"/>
      <c r="N4" s="94"/>
      <c r="O4" s="6"/>
    </row>
    <row r="5" spans="1:15" ht="15.75" customHeight="1" x14ac:dyDescent="0.15">
      <c r="B5" s="4" t="s">
        <v>21</v>
      </c>
      <c r="C5" s="5">
        <v>1.93</v>
      </c>
      <c r="D5" s="5">
        <v>1.91</v>
      </c>
      <c r="E5" s="5">
        <v>1.93</v>
      </c>
      <c r="F5" s="5">
        <v>1.92</v>
      </c>
      <c r="G5" s="5">
        <v>1.94</v>
      </c>
      <c r="H5" s="5">
        <v>1.91</v>
      </c>
      <c r="I5" s="5">
        <v>1.97</v>
      </c>
      <c r="J5" s="5">
        <v>1.99</v>
      </c>
      <c r="K5" s="5">
        <v>1.99</v>
      </c>
      <c r="L5" s="96">
        <v>1.97</v>
      </c>
      <c r="M5" s="94"/>
      <c r="N5" s="94"/>
      <c r="O5" s="6"/>
    </row>
    <row r="6" spans="1:15" ht="15.75" customHeight="1" x14ac:dyDescent="0.15">
      <c r="B6" s="4" t="s">
        <v>22</v>
      </c>
      <c r="C6" s="5">
        <v>2.0099999999999998</v>
      </c>
      <c r="D6" s="5">
        <v>2.11</v>
      </c>
      <c r="E6" s="5">
        <v>2</v>
      </c>
      <c r="F6" s="5">
        <v>1.92</v>
      </c>
      <c r="G6" s="5">
        <v>2.0299999999999998</v>
      </c>
      <c r="H6" s="5">
        <v>2.12</v>
      </c>
      <c r="I6" s="5">
        <v>2.04</v>
      </c>
      <c r="J6" s="5">
        <v>1.98</v>
      </c>
      <c r="K6" s="5">
        <v>2.16</v>
      </c>
      <c r="L6" s="96">
        <v>2.15</v>
      </c>
      <c r="M6" s="94"/>
      <c r="N6" s="94"/>
      <c r="O6" s="6"/>
    </row>
    <row r="7" spans="1:15" ht="15.75" customHeight="1" x14ac:dyDescent="0.15">
      <c r="B7" s="4" t="s">
        <v>23</v>
      </c>
      <c r="C7" s="5">
        <v>1.83</v>
      </c>
      <c r="D7" s="10">
        <v>1.43</v>
      </c>
      <c r="E7" s="5">
        <v>1.89</v>
      </c>
      <c r="F7" s="5">
        <v>1.74</v>
      </c>
      <c r="G7" s="11"/>
      <c r="H7" s="5">
        <v>2.0299999999999998</v>
      </c>
      <c r="I7" s="10">
        <v>1.69</v>
      </c>
      <c r="J7" s="5">
        <v>1.81</v>
      </c>
      <c r="K7" s="5">
        <v>1.88</v>
      </c>
      <c r="L7" s="96">
        <v>1.79</v>
      </c>
      <c r="M7" s="94"/>
      <c r="N7" s="94"/>
      <c r="O7" s="6"/>
    </row>
    <row r="8" spans="1:15" ht="15.75" customHeight="1" x14ac:dyDescent="0.15">
      <c r="B8" s="4" t="s">
        <v>24</v>
      </c>
      <c r="C8" s="5">
        <v>2.0099999999999998</v>
      </c>
      <c r="D8" s="5">
        <v>2.08</v>
      </c>
      <c r="E8" s="5">
        <v>2.13</v>
      </c>
      <c r="F8" s="5">
        <v>2.1</v>
      </c>
      <c r="G8" s="5">
        <v>2.06</v>
      </c>
      <c r="H8" s="5">
        <v>1.89</v>
      </c>
      <c r="I8" s="5">
        <v>2.1</v>
      </c>
      <c r="J8" s="11"/>
      <c r="K8" s="5">
        <v>2.06</v>
      </c>
      <c r="L8" s="96">
        <v>2.13</v>
      </c>
      <c r="M8" s="94"/>
      <c r="N8" s="94"/>
      <c r="O8" s="6"/>
    </row>
    <row r="9" spans="1:15" ht="15.75" customHeight="1" x14ac:dyDescent="0.15">
      <c r="B9" s="4" t="s">
        <v>25</v>
      </c>
      <c r="C9" s="5">
        <v>2.17</v>
      </c>
      <c r="D9" s="5">
        <v>2.14</v>
      </c>
      <c r="E9" s="5">
        <v>2.13</v>
      </c>
      <c r="F9" s="5">
        <v>2.17</v>
      </c>
      <c r="G9" s="5">
        <v>2.12</v>
      </c>
      <c r="H9" s="5">
        <v>2.21</v>
      </c>
      <c r="I9" s="5">
        <v>2.19</v>
      </c>
      <c r="J9" s="5">
        <v>2.14</v>
      </c>
      <c r="K9" s="5">
        <v>2.11</v>
      </c>
      <c r="L9" s="96">
        <v>2.17</v>
      </c>
      <c r="M9" s="94"/>
      <c r="N9" s="94"/>
      <c r="O9" s="6"/>
    </row>
    <row r="10" spans="1:15" ht="15.75" customHeight="1" x14ac:dyDescent="0.15">
      <c r="B10" s="4" t="s">
        <v>26</v>
      </c>
      <c r="C10" s="5">
        <v>2.2999999999999998</v>
      </c>
      <c r="D10" s="5">
        <v>2.3199999999999998</v>
      </c>
      <c r="E10" s="5">
        <v>2.2599999999999998</v>
      </c>
      <c r="F10" s="5">
        <v>2.31</v>
      </c>
      <c r="G10" s="5">
        <v>2.2000000000000002</v>
      </c>
      <c r="H10" s="5">
        <v>2.34</v>
      </c>
      <c r="I10" s="5">
        <v>2.23</v>
      </c>
      <c r="J10" s="5">
        <v>2.15</v>
      </c>
      <c r="K10" s="5">
        <v>2.2200000000000002</v>
      </c>
      <c r="L10" s="96">
        <v>2.2599999999999998</v>
      </c>
      <c r="M10" s="94"/>
      <c r="N10" s="94"/>
      <c r="O10" s="6"/>
    </row>
    <row r="11" spans="1:15" ht="15.75" customHeight="1" x14ac:dyDescent="0.15">
      <c r="B11" s="4" t="s">
        <v>27</v>
      </c>
      <c r="C11" s="5">
        <v>2.0099999999999998</v>
      </c>
      <c r="D11" s="5">
        <v>1.97</v>
      </c>
      <c r="E11" s="5">
        <v>2.2000000000000002</v>
      </c>
      <c r="F11" s="5">
        <v>1.97</v>
      </c>
      <c r="G11" s="5">
        <v>1.87</v>
      </c>
      <c r="H11" s="5">
        <v>1.95</v>
      </c>
      <c r="I11" s="5">
        <v>2.12</v>
      </c>
      <c r="J11" s="5">
        <v>2.11</v>
      </c>
      <c r="K11" s="5">
        <v>2.16</v>
      </c>
      <c r="L11" s="96">
        <v>2.11</v>
      </c>
      <c r="M11" s="94"/>
      <c r="N11" s="94"/>
      <c r="O11" s="6"/>
    </row>
    <row r="13" spans="1:15" ht="15.75" customHeight="1" x14ac:dyDescent="0.15">
      <c r="A13" s="2" t="s">
        <v>11</v>
      </c>
      <c r="B13" s="1"/>
      <c r="C13" s="105" t="s">
        <v>0</v>
      </c>
      <c r="D13" s="106"/>
      <c r="E13" s="106"/>
      <c r="F13" s="106"/>
      <c r="G13" s="106"/>
      <c r="H13" s="106"/>
      <c r="I13" s="106"/>
      <c r="J13" s="106"/>
      <c r="K13" s="106"/>
      <c r="L13" s="107"/>
      <c r="M13" s="92"/>
      <c r="N13" s="92"/>
    </row>
    <row r="14" spans="1:15" ht="15.75" customHeight="1" x14ac:dyDescent="0.15">
      <c r="B14" s="3" t="s">
        <v>2</v>
      </c>
      <c r="C14" s="3">
        <v>1</v>
      </c>
      <c r="D14" s="3">
        <v>2</v>
      </c>
      <c r="E14" s="3">
        <v>3</v>
      </c>
      <c r="F14" s="3">
        <v>4</v>
      </c>
      <c r="G14" s="3">
        <v>5</v>
      </c>
      <c r="H14" s="3">
        <v>6</v>
      </c>
      <c r="I14" s="3">
        <v>7</v>
      </c>
      <c r="J14" s="3">
        <v>8</v>
      </c>
      <c r="K14" s="3">
        <v>9</v>
      </c>
      <c r="L14" s="95">
        <v>10</v>
      </c>
      <c r="M14" s="93"/>
      <c r="N14" s="93"/>
    </row>
    <row r="15" spans="1:15" ht="15.75" customHeight="1" x14ac:dyDescent="0.15">
      <c r="B15" s="4" t="s">
        <v>20</v>
      </c>
      <c r="C15" s="5">
        <v>2.19</v>
      </c>
      <c r="D15" s="5">
        <v>2.11</v>
      </c>
      <c r="E15" s="5">
        <v>2.04</v>
      </c>
      <c r="F15" s="5">
        <v>2.17</v>
      </c>
      <c r="G15" s="5">
        <v>2.17</v>
      </c>
      <c r="H15" s="5">
        <v>2.12</v>
      </c>
      <c r="I15" s="5">
        <v>2.15</v>
      </c>
      <c r="J15" s="5">
        <v>2.1</v>
      </c>
      <c r="K15" s="5">
        <v>2.09</v>
      </c>
      <c r="L15" s="96">
        <v>2.2200000000000002</v>
      </c>
      <c r="M15" s="94"/>
      <c r="N15" s="94"/>
      <c r="O15" s="6"/>
    </row>
    <row r="16" spans="1:15" ht="15.75" customHeight="1" x14ac:dyDescent="0.15">
      <c r="B16" s="4" t="s">
        <v>21</v>
      </c>
      <c r="C16" s="5">
        <v>2.02</v>
      </c>
      <c r="D16" s="5">
        <v>2.0099999999999998</v>
      </c>
      <c r="E16" s="5">
        <v>1.94</v>
      </c>
      <c r="F16" s="5">
        <v>1.96</v>
      </c>
      <c r="G16" s="5">
        <v>1.98</v>
      </c>
      <c r="H16" s="5">
        <v>1.98</v>
      </c>
      <c r="I16" s="5">
        <v>2.06</v>
      </c>
      <c r="J16" s="5">
        <v>2.04</v>
      </c>
      <c r="K16" s="5">
        <v>2.0299999999999998</v>
      </c>
      <c r="L16" s="96">
        <v>1.87</v>
      </c>
      <c r="M16" s="94"/>
      <c r="N16" s="94"/>
      <c r="O16" s="6"/>
    </row>
    <row r="17" spans="2:15" ht="15.75" customHeight="1" x14ac:dyDescent="0.15">
      <c r="B17" s="4" t="s">
        <v>22</v>
      </c>
      <c r="C17" s="5">
        <v>1.99</v>
      </c>
      <c r="D17" s="5">
        <v>1.98</v>
      </c>
      <c r="E17" s="5">
        <v>2.02</v>
      </c>
      <c r="F17" s="5">
        <v>2.09</v>
      </c>
      <c r="G17" s="5">
        <v>2.11</v>
      </c>
      <c r="H17" s="5">
        <v>2.0499999999999998</v>
      </c>
      <c r="I17" s="5">
        <v>1.99</v>
      </c>
      <c r="J17" s="5">
        <v>1.99</v>
      </c>
      <c r="K17" s="5">
        <v>2.0499999999999998</v>
      </c>
      <c r="L17" s="96">
        <v>2.1</v>
      </c>
      <c r="M17" s="94"/>
      <c r="N17" s="94"/>
      <c r="O17" s="6"/>
    </row>
    <row r="18" spans="2:15" ht="15.75" customHeight="1" x14ac:dyDescent="0.15">
      <c r="B18" s="4" t="s">
        <v>23</v>
      </c>
      <c r="C18" s="5">
        <v>1.71</v>
      </c>
      <c r="D18" s="5">
        <v>1.85</v>
      </c>
      <c r="E18" s="5">
        <v>1.78</v>
      </c>
      <c r="F18" s="8">
        <v>1.86</v>
      </c>
      <c r="G18" s="10">
        <v>1.43</v>
      </c>
      <c r="H18" s="5">
        <v>1.92</v>
      </c>
      <c r="I18" s="5">
        <v>1.75</v>
      </c>
      <c r="J18" s="5">
        <v>1.75</v>
      </c>
      <c r="K18" s="5">
        <v>1.87</v>
      </c>
      <c r="L18" s="96">
        <v>1.92</v>
      </c>
      <c r="M18" s="94"/>
      <c r="N18" s="94"/>
      <c r="O18" s="6"/>
    </row>
    <row r="19" spans="2:15" ht="15.75" customHeight="1" x14ac:dyDescent="0.15">
      <c r="B19" s="4" t="s">
        <v>24</v>
      </c>
      <c r="C19" s="5">
        <v>2.02</v>
      </c>
      <c r="D19" s="5">
        <v>2.08</v>
      </c>
      <c r="E19" s="5">
        <v>2.08</v>
      </c>
      <c r="F19" s="5">
        <v>2.0299999999999998</v>
      </c>
      <c r="G19" s="9"/>
      <c r="H19" s="5">
        <v>2.09</v>
      </c>
      <c r="I19" s="5">
        <v>2</v>
      </c>
      <c r="J19" s="5">
        <v>2.14</v>
      </c>
      <c r="K19" s="5">
        <v>1.99</v>
      </c>
      <c r="L19" s="96">
        <v>2.11</v>
      </c>
      <c r="M19" s="94"/>
      <c r="N19" s="94"/>
      <c r="O19" s="6"/>
    </row>
    <row r="20" spans="2:15" ht="15.75" customHeight="1" x14ac:dyDescent="0.15">
      <c r="B20" s="4" t="s">
        <v>25</v>
      </c>
      <c r="C20" s="5">
        <v>2.13</v>
      </c>
      <c r="D20" s="5">
        <v>2.15</v>
      </c>
      <c r="E20" s="5">
        <v>2.2400000000000002</v>
      </c>
      <c r="F20" s="5">
        <v>2.14</v>
      </c>
      <c r="G20" s="5">
        <v>2.11</v>
      </c>
      <c r="H20" s="5">
        <v>2.16</v>
      </c>
      <c r="I20" s="5">
        <v>2.11</v>
      </c>
      <c r="J20" s="5">
        <v>2.12</v>
      </c>
      <c r="K20" s="5">
        <v>2.2000000000000002</v>
      </c>
      <c r="L20" s="96">
        <v>2.17</v>
      </c>
      <c r="M20" s="94"/>
      <c r="N20" s="94"/>
      <c r="O20" s="6"/>
    </row>
    <row r="21" spans="2:15" ht="15.75" customHeight="1" x14ac:dyDescent="0.15">
      <c r="B21" s="4" t="s">
        <v>26</v>
      </c>
      <c r="C21" s="5">
        <v>2.21</v>
      </c>
      <c r="D21" s="5">
        <v>2.23</v>
      </c>
      <c r="E21" s="5">
        <v>2.25</v>
      </c>
      <c r="F21" s="5">
        <v>2.33</v>
      </c>
      <c r="G21" s="5">
        <v>2.35</v>
      </c>
      <c r="H21" s="5">
        <v>2.29</v>
      </c>
      <c r="I21" s="5">
        <v>2.29</v>
      </c>
      <c r="J21" s="5">
        <v>2.2400000000000002</v>
      </c>
      <c r="K21" s="5">
        <v>2.27</v>
      </c>
      <c r="L21" s="96">
        <v>2.29</v>
      </c>
      <c r="M21" s="94"/>
      <c r="N21" s="94"/>
      <c r="O21" s="6"/>
    </row>
    <row r="22" spans="2:15" ht="15.75" customHeight="1" x14ac:dyDescent="0.15">
      <c r="B22" s="4" t="s">
        <v>27</v>
      </c>
      <c r="C22" s="5">
        <v>2.1</v>
      </c>
      <c r="D22" s="5">
        <v>2.08</v>
      </c>
      <c r="E22" s="5">
        <v>2.0699999999999998</v>
      </c>
      <c r="F22" s="5">
        <v>2.17</v>
      </c>
      <c r="G22" s="5">
        <v>2.08</v>
      </c>
      <c r="H22" s="5">
        <v>2.2400000000000002</v>
      </c>
      <c r="I22" s="5">
        <v>2.1</v>
      </c>
      <c r="J22" s="5">
        <v>2.06</v>
      </c>
      <c r="K22" s="5">
        <v>1.99</v>
      </c>
      <c r="L22" s="96">
        <v>1.99</v>
      </c>
      <c r="M22" s="94"/>
      <c r="N22" s="94"/>
      <c r="O22" s="6"/>
    </row>
  </sheetData>
  <mergeCells count="2">
    <mergeCell ref="C2:L2"/>
    <mergeCell ref="C13:L13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40"/>
  <sheetViews>
    <sheetView workbookViewId="0">
      <selection activeCell="N21" sqref="N21"/>
    </sheetView>
  </sheetViews>
  <sheetFormatPr baseColWidth="10" defaultColWidth="8.83203125" defaultRowHeight="13" x14ac:dyDescent="0.15"/>
  <cols>
    <col min="13" max="13" width="3.5" customWidth="1"/>
    <col min="14" max="14" width="8" customWidth="1"/>
    <col min="15" max="15" width="7.1640625" customWidth="1"/>
    <col min="16" max="17" width="7.5" customWidth="1"/>
    <col min="18" max="18" width="6.33203125" customWidth="1"/>
    <col min="19" max="20" width="6.6640625" customWidth="1"/>
    <col min="21" max="21" width="6.83203125" customWidth="1"/>
    <col min="22" max="22" width="6.5" customWidth="1"/>
    <col min="23" max="23" width="7" customWidth="1"/>
  </cols>
  <sheetData>
    <row r="2" spans="2:23" s="14" customFormat="1" x14ac:dyDescent="0.15">
      <c r="B2" s="108" t="s">
        <v>1</v>
      </c>
      <c r="C2" s="15" t="s">
        <v>2</v>
      </c>
      <c r="D2" s="21" t="s">
        <v>51</v>
      </c>
      <c r="E2" s="21" t="s">
        <v>52</v>
      </c>
      <c r="F2" s="21" t="s">
        <v>53</v>
      </c>
      <c r="G2" s="21" t="s">
        <v>54</v>
      </c>
      <c r="H2" s="21" t="s">
        <v>55</v>
      </c>
      <c r="I2" s="21" t="s">
        <v>56</v>
      </c>
      <c r="J2" s="21" t="s">
        <v>57</v>
      </c>
      <c r="K2" s="21" t="s">
        <v>58</v>
      </c>
    </row>
    <row r="3" spans="2:23" ht="12.75" customHeight="1" x14ac:dyDescent="0.15">
      <c r="B3" s="109"/>
      <c r="C3" s="15">
        <v>1</v>
      </c>
      <c r="D3" s="5">
        <v>2.0499999999999998</v>
      </c>
      <c r="E3" s="5">
        <v>1.93</v>
      </c>
      <c r="F3" s="5">
        <v>2.0099999999999998</v>
      </c>
      <c r="G3" s="5">
        <v>1.83</v>
      </c>
      <c r="H3" s="5">
        <v>2.0099999999999998</v>
      </c>
      <c r="I3" s="5">
        <v>2.17</v>
      </c>
      <c r="J3" s="5">
        <v>2.2999999999999998</v>
      </c>
      <c r="K3" s="5">
        <v>2.0099999999999998</v>
      </c>
    </row>
    <row r="4" spans="2:23" x14ac:dyDescent="0.15">
      <c r="B4" s="109"/>
      <c r="C4" s="15">
        <v>2</v>
      </c>
      <c r="D4" s="5">
        <v>1.89</v>
      </c>
      <c r="E4" s="5">
        <v>1.91</v>
      </c>
      <c r="F4" s="5">
        <v>2.11</v>
      </c>
      <c r="G4" s="10">
        <v>1.43</v>
      </c>
      <c r="H4" s="5">
        <v>2.08</v>
      </c>
      <c r="I4" s="5">
        <v>2.14</v>
      </c>
      <c r="J4" s="5">
        <v>2.3199999999999998</v>
      </c>
      <c r="K4" s="5">
        <v>1.97</v>
      </c>
    </row>
    <row r="5" spans="2:23" x14ac:dyDescent="0.15">
      <c r="B5" s="109"/>
      <c r="C5" s="15">
        <v>3</v>
      </c>
      <c r="D5" s="5">
        <v>2.14</v>
      </c>
      <c r="E5" s="5">
        <v>1.93</v>
      </c>
      <c r="F5" s="5">
        <v>2</v>
      </c>
      <c r="G5" s="5">
        <v>1.89</v>
      </c>
      <c r="H5" s="5">
        <v>2.13</v>
      </c>
      <c r="I5" s="5">
        <v>2.13</v>
      </c>
      <c r="J5" s="5">
        <v>2.2599999999999998</v>
      </c>
      <c r="K5" s="5">
        <v>2.2000000000000002</v>
      </c>
    </row>
    <row r="6" spans="2:23" x14ac:dyDescent="0.15">
      <c r="B6" s="109"/>
      <c r="C6" s="15">
        <v>4</v>
      </c>
      <c r="D6" s="5">
        <v>2.16</v>
      </c>
      <c r="E6" s="5">
        <v>1.92</v>
      </c>
      <c r="F6" s="5">
        <v>1.92</v>
      </c>
      <c r="G6" s="5">
        <v>1.74</v>
      </c>
      <c r="H6" s="5">
        <v>2.1</v>
      </c>
      <c r="I6" s="5">
        <v>2.17</v>
      </c>
      <c r="J6" s="5">
        <v>2.31</v>
      </c>
      <c r="K6" s="5">
        <v>1.97</v>
      </c>
    </row>
    <row r="7" spans="2:23" x14ac:dyDescent="0.15">
      <c r="B7" s="109"/>
      <c r="C7" s="15">
        <v>5</v>
      </c>
      <c r="D7" s="5">
        <v>2.1800000000000002</v>
      </c>
      <c r="E7" s="5">
        <v>1.94</v>
      </c>
      <c r="F7" s="5">
        <v>2.0299999999999998</v>
      </c>
      <c r="G7" s="11"/>
      <c r="H7" s="5">
        <v>2.06</v>
      </c>
      <c r="I7" s="5">
        <v>2.12</v>
      </c>
      <c r="J7" s="5">
        <v>2.2000000000000002</v>
      </c>
      <c r="K7" s="5">
        <v>1.87</v>
      </c>
    </row>
    <row r="8" spans="2:23" x14ac:dyDescent="0.15">
      <c r="B8" s="109"/>
      <c r="C8" s="15">
        <v>6</v>
      </c>
      <c r="D8" s="5">
        <v>2.14</v>
      </c>
      <c r="E8" s="5">
        <v>1.91</v>
      </c>
      <c r="F8" s="5">
        <v>2.12</v>
      </c>
      <c r="G8" s="5">
        <v>2.0299999999999998</v>
      </c>
      <c r="H8" s="5">
        <v>1.89</v>
      </c>
      <c r="I8" s="5">
        <v>2.21</v>
      </c>
      <c r="J8" s="5">
        <v>2.34</v>
      </c>
      <c r="K8" s="5">
        <v>1.95</v>
      </c>
    </row>
    <row r="9" spans="2:23" x14ac:dyDescent="0.15">
      <c r="B9" s="109"/>
      <c r="C9" s="15">
        <v>7</v>
      </c>
      <c r="D9" s="5">
        <v>2.23</v>
      </c>
      <c r="E9" s="5">
        <v>1.97</v>
      </c>
      <c r="F9" s="5">
        <v>2.04</v>
      </c>
      <c r="G9" s="10">
        <v>1.69</v>
      </c>
      <c r="H9" s="5">
        <v>2.1</v>
      </c>
      <c r="I9" s="5">
        <v>2.19</v>
      </c>
      <c r="J9" s="5">
        <v>2.23</v>
      </c>
      <c r="K9" s="5">
        <v>2.12</v>
      </c>
    </row>
    <row r="10" spans="2:23" x14ac:dyDescent="0.15">
      <c r="B10" s="109"/>
      <c r="C10" s="15">
        <v>8</v>
      </c>
      <c r="D10" s="5">
        <v>2.09</v>
      </c>
      <c r="E10" s="5">
        <v>1.99</v>
      </c>
      <c r="F10" s="5">
        <v>1.98</v>
      </c>
      <c r="G10" s="5">
        <v>1.81</v>
      </c>
      <c r="H10" s="11"/>
      <c r="I10" s="5">
        <v>2.14</v>
      </c>
      <c r="J10" s="5">
        <v>2.15</v>
      </c>
      <c r="K10" s="5">
        <v>2.11</v>
      </c>
    </row>
    <row r="11" spans="2:23" x14ac:dyDescent="0.15">
      <c r="B11" s="109"/>
      <c r="C11" s="15">
        <v>9</v>
      </c>
      <c r="D11" s="5">
        <v>2.13</v>
      </c>
      <c r="E11" s="5">
        <v>1.99</v>
      </c>
      <c r="F11" s="5">
        <v>2.16</v>
      </c>
      <c r="G11" s="5">
        <v>1.88</v>
      </c>
      <c r="H11" s="5">
        <v>2.06</v>
      </c>
      <c r="I11" s="5">
        <v>2.11</v>
      </c>
      <c r="J11" s="5">
        <v>2.2200000000000002</v>
      </c>
      <c r="K11" s="5">
        <v>2.16</v>
      </c>
    </row>
    <row r="12" spans="2:23" x14ac:dyDescent="0.15">
      <c r="B12" s="109"/>
      <c r="C12" s="16">
        <v>10</v>
      </c>
      <c r="D12" s="17">
        <v>2.14</v>
      </c>
      <c r="E12" s="17">
        <v>1.97</v>
      </c>
      <c r="F12" s="17">
        <v>2.15</v>
      </c>
      <c r="G12" s="17">
        <v>1.79</v>
      </c>
      <c r="H12" s="17">
        <v>2.13</v>
      </c>
      <c r="I12" s="17">
        <v>2.17</v>
      </c>
      <c r="J12" s="17">
        <v>2.2599999999999998</v>
      </c>
      <c r="K12" s="17">
        <v>2.11</v>
      </c>
    </row>
    <row r="13" spans="2:23" x14ac:dyDescent="0.15">
      <c r="B13" s="109"/>
      <c r="C13" s="50" t="s">
        <v>65</v>
      </c>
      <c r="D13" s="47">
        <f>AVERAGE(D3:D12)</f>
        <v>2.1150000000000002</v>
      </c>
      <c r="E13" s="47">
        <f t="shared" ref="E13:K13" si="0">AVERAGE(E3:E12)</f>
        <v>1.9459999999999997</v>
      </c>
      <c r="F13" s="47">
        <f t="shared" si="0"/>
        <v>2.0519999999999996</v>
      </c>
      <c r="G13" s="47">
        <f t="shared" si="0"/>
        <v>1.7877777777777777</v>
      </c>
      <c r="H13" s="47">
        <f t="shared" si="0"/>
        <v>2.0622222222222222</v>
      </c>
      <c r="I13" s="47">
        <f t="shared" si="0"/>
        <v>2.1549999999999998</v>
      </c>
      <c r="J13" s="47">
        <f t="shared" si="0"/>
        <v>2.2589999999999995</v>
      </c>
      <c r="K13" s="47">
        <f t="shared" si="0"/>
        <v>2.0469999999999997</v>
      </c>
      <c r="L13" s="37">
        <f>AVERAGE(D13:K13)</f>
        <v>2.0529999999999999</v>
      </c>
      <c r="M13" s="24"/>
    </row>
    <row r="14" spans="2:23" x14ac:dyDescent="0.15">
      <c r="B14" s="109"/>
      <c r="C14" s="50" t="s">
        <v>63</v>
      </c>
      <c r="D14" s="47">
        <f>STDEVP(D3:D12)</f>
        <v>8.7778129394513821E-2</v>
      </c>
      <c r="E14" s="47">
        <f t="shared" ref="E14:K14" si="1">STDEVP(E3:E12)</f>
        <v>2.9732137494637038E-2</v>
      </c>
      <c r="F14" s="47">
        <f t="shared" si="1"/>
        <v>7.5471849056452878E-2</v>
      </c>
      <c r="G14" s="47">
        <f t="shared" si="1"/>
        <v>0.15626030830193979</v>
      </c>
      <c r="H14" s="47">
        <f t="shared" si="1"/>
        <v>7.0518362900544168E-2</v>
      </c>
      <c r="I14" s="47">
        <f t="shared" si="1"/>
        <v>3.0413812651491078E-2</v>
      </c>
      <c r="J14" s="47">
        <f t="shared" si="1"/>
        <v>5.6824290580701431E-2</v>
      </c>
      <c r="K14" s="47">
        <f t="shared" si="1"/>
        <v>0.10169070754006979</v>
      </c>
      <c r="L14" s="37">
        <f>AVERAGE(D14:K14)</f>
        <v>7.6086199740043756E-2</v>
      </c>
      <c r="M14" s="24"/>
      <c r="O14" s="21" t="s">
        <v>51</v>
      </c>
      <c r="P14" s="21" t="s">
        <v>52</v>
      </c>
      <c r="Q14" s="21" t="s">
        <v>53</v>
      </c>
      <c r="R14" s="21" t="s">
        <v>54</v>
      </c>
      <c r="S14" s="21" t="s">
        <v>55</v>
      </c>
      <c r="T14" s="21" t="s">
        <v>56</v>
      </c>
      <c r="U14" s="21" t="s">
        <v>57</v>
      </c>
      <c r="V14" s="60" t="s">
        <v>58</v>
      </c>
      <c r="W14" s="58" t="s">
        <v>68</v>
      </c>
    </row>
    <row r="15" spans="2:23" x14ac:dyDescent="0.15">
      <c r="B15" s="110"/>
      <c r="C15" s="51" t="s">
        <v>64</v>
      </c>
      <c r="D15" s="49">
        <f>100*D14/D13</f>
        <v>4.1502661652252391</v>
      </c>
      <c r="E15" s="49">
        <f t="shared" ref="E15:L15" si="2">100*E14/E13</f>
        <v>1.5278590696113588</v>
      </c>
      <c r="F15" s="49">
        <f t="shared" si="2"/>
        <v>3.6779653536283088</v>
      </c>
      <c r="G15" s="68">
        <f t="shared" si="2"/>
        <v>8.7404771579705294</v>
      </c>
      <c r="H15" s="49">
        <f t="shared" si="2"/>
        <v>3.4195326837548357</v>
      </c>
      <c r="I15" s="49">
        <f t="shared" si="2"/>
        <v>1.4113138121341569</v>
      </c>
      <c r="J15" s="49">
        <f t="shared" si="2"/>
        <v>2.515462177100551</v>
      </c>
      <c r="K15" s="49">
        <f t="shared" si="2"/>
        <v>4.9677922589188963</v>
      </c>
      <c r="L15" s="37">
        <f t="shared" si="2"/>
        <v>3.7060983799339389</v>
      </c>
      <c r="M15" s="25"/>
      <c r="N15" s="55" t="s">
        <v>65</v>
      </c>
      <c r="O15" s="54">
        <f t="shared" ref="O15:V16" si="3">AVERAGE(D13,D27)</f>
        <v>2.1255000000000002</v>
      </c>
      <c r="P15" s="54">
        <f t="shared" si="3"/>
        <v>1.9674999999999998</v>
      </c>
      <c r="Q15" s="54">
        <f t="shared" si="3"/>
        <v>2.0444999999999998</v>
      </c>
      <c r="R15" s="54">
        <f t="shared" si="3"/>
        <v>1.7858888888888891</v>
      </c>
      <c r="S15" s="54">
        <f t="shared" si="3"/>
        <v>2.0611111111111109</v>
      </c>
      <c r="T15" s="54">
        <f t="shared" si="3"/>
        <v>2.1539999999999999</v>
      </c>
      <c r="U15" s="54">
        <f t="shared" si="3"/>
        <v>2.2669999999999995</v>
      </c>
      <c r="V15" s="54">
        <f t="shared" si="3"/>
        <v>2.0674999999999999</v>
      </c>
      <c r="W15" s="57">
        <f>AVERAGE(O15:V15)</f>
        <v>2.0591249999999999</v>
      </c>
    </row>
    <row r="16" spans="2:23" x14ac:dyDescent="0.15">
      <c r="B16" s="100"/>
      <c r="C16" s="25"/>
      <c r="D16" s="27"/>
      <c r="E16" s="27"/>
      <c r="F16" s="27"/>
      <c r="G16" s="27"/>
      <c r="H16" s="27"/>
      <c r="I16" s="27"/>
      <c r="J16" s="27"/>
      <c r="K16" s="27"/>
      <c r="L16" s="26"/>
      <c r="M16" s="25"/>
      <c r="N16" s="55" t="s">
        <v>63</v>
      </c>
      <c r="O16" s="54">
        <f t="shared" si="3"/>
        <v>6.9403766341603071E-2</v>
      </c>
      <c r="P16" s="54">
        <f t="shared" si="3"/>
        <v>4.1460241041262905E-2</v>
      </c>
      <c r="Q16" s="54">
        <f t="shared" si="3"/>
        <v>6.151091138416391E-2</v>
      </c>
      <c r="R16" s="54">
        <f t="shared" si="3"/>
        <v>0.14662102945564098</v>
      </c>
      <c r="S16" s="54">
        <f t="shared" si="3"/>
        <v>5.975407887810387E-2</v>
      </c>
      <c r="T16" s="54">
        <f t="shared" si="3"/>
        <v>3.496165259088399E-2</v>
      </c>
      <c r="U16" s="54">
        <f t="shared" si="3"/>
        <v>4.9298743864556148E-2</v>
      </c>
      <c r="V16" s="54">
        <f t="shared" si="3"/>
        <v>8.6398131439297282E-2</v>
      </c>
      <c r="W16" s="57">
        <f>AVERAGE(O16:V16)</f>
        <v>6.8676069374439014E-2</v>
      </c>
    </row>
    <row r="17" spans="2:23" ht="12.75" customHeight="1" x14ac:dyDescent="0.15">
      <c r="B17" s="108" t="s">
        <v>11</v>
      </c>
      <c r="C17" s="44">
        <v>1</v>
      </c>
      <c r="D17" s="40">
        <v>2.19</v>
      </c>
      <c r="E17" s="40">
        <v>2.02</v>
      </c>
      <c r="F17" s="40">
        <v>1.99</v>
      </c>
      <c r="G17" s="40">
        <v>1.71</v>
      </c>
      <c r="H17" s="40">
        <v>2.02</v>
      </c>
      <c r="I17" s="40">
        <v>2.13</v>
      </c>
      <c r="J17" s="40">
        <v>2.21</v>
      </c>
      <c r="K17" s="40">
        <v>2.1</v>
      </c>
      <c r="N17" s="55" t="s">
        <v>64</v>
      </c>
      <c r="O17" s="56">
        <f>100*O16/O15</f>
        <v>3.2652912887133883</v>
      </c>
      <c r="P17" s="56">
        <f t="shared" ref="P17:W17" si="4">100*P16/P15</f>
        <v>2.107254944918064</v>
      </c>
      <c r="Q17" s="56">
        <f t="shared" si="4"/>
        <v>3.008604127374122</v>
      </c>
      <c r="R17" s="69">
        <f t="shared" si="4"/>
        <v>8.2099748964149111</v>
      </c>
      <c r="S17" s="56">
        <f t="shared" si="4"/>
        <v>2.8991197299349589</v>
      </c>
      <c r="T17" s="56">
        <f t="shared" si="4"/>
        <v>1.6231036486018566</v>
      </c>
      <c r="U17" s="56">
        <f t="shared" si="4"/>
        <v>2.1746247844974045</v>
      </c>
      <c r="V17" s="56">
        <f t="shared" si="4"/>
        <v>4.1788697189502919</v>
      </c>
      <c r="W17" s="62">
        <f t="shared" si="4"/>
        <v>3.335206428674268</v>
      </c>
    </row>
    <row r="18" spans="2:23" x14ac:dyDescent="0.15">
      <c r="B18" s="109"/>
      <c r="C18" s="44">
        <v>2</v>
      </c>
      <c r="D18" s="40">
        <v>2.11</v>
      </c>
      <c r="E18" s="40">
        <v>2.0099999999999998</v>
      </c>
      <c r="F18" s="40">
        <v>1.98</v>
      </c>
      <c r="G18" s="40">
        <v>1.85</v>
      </c>
      <c r="H18" s="40">
        <v>2.08</v>
      </c>
      <c r="I18" s="40">
        <v>2.15</v>
      </c>
      <c r="J18" s="40">
        <v>2.23</v>
      </c>
      <c r="K18" s="40">
        <v>2.08</v>
      </c>
    </row>
    <row r="19" spans="2:23" x14ac:dyDescent="0.15">
      <c r="B19" s="109"/>
      <c r="C19" s="44">
        <v>3</v>
      </c>
      <c r="D19" s="40">
        <v>2.04</v>
      </c>
      <c r="E19" s="40">
        <v>1.94</v>
      </c>
      <c r="F19" s="40">
        <v>2.02</v>
      </c>
      <c r="G19" s="40">
        <v>1.78</v>
      </c>
      <c r="H19" s="40">
        <v>2.08</v>
      </c>
      <c r="I19" s="40">
        <v>2.2400000000000002</v>
      </c>
      <c r="J19" s="40">
        <v>2.25</v>
      </c>
      <c r="K19" s="40">
        <v>2.0699999999999998</v>
      </c>
    </row>
    <row r="20" spans="2:23" x14ac:dyDescent="0.15">
      <c r="B20" s="109"/>
      <c r="C20" s="18">
        <v>4</v>
      </c>
      <c r="D20" s="19">
        <v>2.17</v>
      </c>
      <c r="E20" s="19">
        <v>1.96</v>
      </c>
      <c r="F20" s="19">
        <v>2.09</v>
      </c>
      <c r="G20" s="42">
        <v>1.86</v>
      </c>
      <c r="H20" s="19">
        <v>2.0299999999999998</v>
      </c>
      <c r="I20" s="19">
        <v>2.14</v>
      </c>
      <c r="J20" s="19">
        <v>2.33</v>
      </c>
      <c r="K20" s="19">
        <v>2.17</v>
      </c>
    </row>
    <row r="21" spans="2:23" x14ac:dyDescent="0.15">
      <c r="B21" s="109"/>
      <c r="C21" s="15">
        <v>5</v>
      </c>
      <c r="D21" s="5">
        <v>2.17</v>
      </c>
      <c r="E21" s="5">
        <v>1.98</v>
      </c>
      <c r="F21" s="5">
        <v>2.11</v>
      </c>
      <c r="G21" s="10">
        <v>1.43</v>
      </c>
      <c r="H21" s="9"/>
      <c r="I21" s="5">
        <v>2.11</v>
      </c>
      <c r="J21" s="5">
        <v>2.35</v>
      </c>
      <c r="K21" s="5">
        <v>2.08</v>
      </c>
    </row>
    <row r="22" spans="2:23" x14ac:dyDescent="0.15">
      <c r="B22" s="109"/>
      <c r="C22" s="15">
        <v>6</v>
      </c>
      <c r="D22" s="5">
        <v>2.12</v>
      </c>
      <c r="E22" s="5">
        <v>1.98</v>
      </c>
      <c r="F22" s="5">
        <v>2.0499999999999998</v>
      </c>
      <c r="G22" s="5">
        <v>1.92</v>
      </c>
      <c r="H22" s="5">
        <v>2.09</v>
      </c>
      <c r="I22" s="5">
        <v>2.16</v>
      </c>
      <c r="J22" s="5">
        <v>2.29</v>
      </c>
      <c r="K22" s="5">
        <v>2.2400000000000002</v>
      </c>
    </row>
    <row r="23" spans="2:23" x14ac:dyDescent="0.15">
      <c r="B23" s="109"/>
      <c r="C23" s="15">
        <v>7</v>
      </c>
      <c r="D23" s="5">
        <v>2.15</v>
      </c>
      <c r="E23" s="5">
        <v>2.06</v>
      </c>
      <c r="F23" s="5">
        <v>1.99</v>
      </c>
      <c r="G23" s="5">
        <v>1.75</v>
      </c>
      <c r="H23" s="5">
        <v>2</v>
      </c>
      <c r="I23" s="5">
        <v>2.11</v>
      </c>
      <c r="J23" s="5">
        <v>2.29</v>
      </c>
      <c r="K23" s="5">
        <v>2.1</v>
      </c>
    </row>
    <row r="24" spans="2:23" x14ac:dyDescent="0.15">
      <c r="B24" s="109"/>
      <c r="C24" s="15">
        <v>8</v>
      </c>
      <c r="D24" s="5">
        <v>2.1</v>
      </c>
      <c r="E24" s="5">
        <v>2.04</v>
      </c>
      <c r="F24" s="5">
        <v>1.99</v>
      </c>
      <c r="G24" s="5">
        <v>1.75</v>
      </c>
      <c r="H24" s="5">
        <v>2.14</v>
      </c>
      <c r="I24" s="5">
        <v>2.12</v>
      </c>
      <c r="J24" s="5">
        <v>2.2400000000000002</v>
      </c>
      <c r="K24" s="5">
        <v>2.06</v>
      </c>
    </row>
    <row r="25" spans="2:23" x14ac:dyDescent="0.15">
      <c r="B25" s="109"/>
      <c r="C25" s="15">
        <v>9</v>
      </c>
      <c r="D25" s="5">
        <v>2.09</v>
      </c>
      <c r="E25" s="5">
        <v>2.0299999999999998</v>
      </c>
      <c r="F25" s="5">
        <v>2.0499999999999998</v>
      </c>
      <c r="G25" s="5">
        <v>1.87</v>
      </c>
      <c r="H25" s="5">
        <v>1.99</v>
      </c>
      <c r="I25" s="5">
        <v>2.2000000000000002</v>
      </c>
      <c r="J25" s="5">
        <v>2.27</v>
      </c>
      <c r="K25" s="5">
        <v>1.99</v>
      </c>
    </row>
    <row r="26" spans="2:23" x14ac:dyDescent="0.15">
      <c r="B26" s="109"/>
      <c r="C26" s="16">
        <v>10</v>
      </c>
      <c r="D26" s="17">
        <v>2.2200000000000002</v>
      </c>
      <c r="E26" s="17">
        <v>1.87</v>
      </c>
      <c r="F26" s="17">
        <v>2.1</v>
      </c>
      <c r="G26" s="17">
        <v>1.92</v>
      </c>
      <c r="H26" s="17">
        <v>2.11</v>
      </c>
      <c r="I26" s="17">
        <v>2.17</v>
      </c>
      <c r="J26" s="17">
        <v>2.29</v>
      </c>
      <c r="K26" s="17">
        <v>1.99</v>
      </c>
    </row>
    <row r="27" spans="2:23" x14ac:dyDescent="0.15">
      <c r="B27" s="109"/>
      <c r="C27" s="46" t="s">
        <v>65</v>
      </c>
      <c r="D27" s="47">
        <f>AVERAGE(D17:D26)</f>
        <v>2.1360000000000001</v>
      </c>
      <c r="E27" s="47">
        <f t="shared" ref="E27:K27" si="5">AVERAGE(E17:E26)</f>
        <v>1.9890000000000001</v>
      </c>
      <c r="F27" s="47">
        <f t="shared" si="5"/>
        <v>2.0369999999999999</v>
      </c>
      <c r="G27" s="47">
        <f t="shared" si="5"/>
        <v>1.7840000000000003</v>
      </c>
      <c r="H27" s="47">
        <f t="shared" si="5"/>
        <v>2.06</v>
      </c>
      <c r="I27" s="47">
        <f t="shared" si="5"/>
        <v>2.153</v>
      </c>
      <c r="J27" s="47">
        <f t="shared" si="5"/>
        <v>2.2749999999999995</v>
      </c>
      <c r="K27" s="47">
        <f t="shared" si="5"/>
        <v>2.0879999999999996</v>
      </c>
      <c r="L27" s="37">
        <f>AVERAGE(D27:K27)</f>
        <v>2.0652500000000003</v>
      </c>
      <c r="M27" s="24"/>
      <c r="N27" s="24"/>
    </row>
    <row r="28" spans="2:23" x14ac:dyDescent="0.15">
      <c r="B28" s="109"/>
      <c r="C28" s="50" t="s">
        <v>63</v>
      </c>
      <c r="D28" s="47">
        <f>STDEVP(D17:D26)</f>
        <v>5.1029403288692314E-2</v>
      </c>
      <c r="E28" s="47">
        <f t="shared" ref="E28:K28" si="6">STDEVP(E17:E26)</f>
        <v>5.3188344587888771E-2</v>
      </c>
      <c r="F28" s="47">
        <f t="shared" si="6"/>
        <v>4.7549973711874936E-2</v>
      </c>
      <c r="G28" s="47">
        <f t="shared" si="6"/>
        <v>0.13698175060934215</v>
      </c>
      <c r="H28" s="47">
        <f t="shared" si="6"/>
        <v>4.8989794855663578E-2</v>
      </c>
      <c r="I28" s="47">
        <f t="shared" si="6"/>
        <v>3.9509492530276906E-2</v>
      </c>
      <c r="J28" s="47">
        <f t="shared" si="6"/>
        <v>4.1773197148410865E-2</v>
      </c>
      <c r="K28" s="47">
        <f t="shared" si="6"/>
        <v>7.1105555338524765E-2</v>
      </c>
      <c r="L28" s="37">
        <f>AVERAGE(D28:K28)</f>
        <v>6.1265939008834286E-2</v>
      </c>
      <c r="M28" s="24"/>
      <c r="N28" s="24"/>
    </row>
    <row r="29" spans="2:23" x14ac:dyDescent="0.15">
      <c r="B29" s="110"/>
      <c r="C29" s="51" t="s">
        <v>64</v>
      </c>
      <c r="D29" s="49">
        <f>100*D28/D27</f>
        <v>2.3890170078975803</v>
      </c>
      <c r="E29" s="49">
        <f t="shared" ref="E29:L29" si="7">100*E28/E27</f>
        <v>2.6741249164348297</v>
      </c>
      <c r="F29" s="49">
        <f t="shared" si="7"/>
        <v>2.3343138788352937</v>
      </c>
      <c r="G29" s="68">
        <f t="shared" si="7"/>
        <v>7.6783492494025856</v>
      </c>
      <c r="H29" s="49">
        <f t="shared" si="7"/>
        <v>2.3781453813428919</v>
      </c>
      <c r="I29" s="49">
        <f t="shared" si="7"/>
        <v>1.8350902243509941</v>
      </c>
      <c r="J29" s="49">
        <f t="shared" si="7"/>
        <v>1.8361844900400384</v>
      </c>
      <c r="K29" s="49">
        <f t="shared" si="7"/>
        <v>3.4054384740672785</v>
      </c>
      <c r="L29" s="37">
        <f t="shared" si="7"/>
        <v>2.9665144175685403</v>
      </c>
      <c r="M29" s="25"/>
      <c r="N29" s="24"/>
    </row>
    <row r="30" spans="2:23" x14ac:dyDescent="0.15">
      <c r="B30" s="100"/>
      <c r="M30" s="25"/>
      <c r="N30" s="24"/>
    </row>
    <row r="31" spans="2:23" x14ac:dyDescent="0.15">
      <c r="B31" s="100"/>
      <c r="M31" s="24"/>
      <c r="N31" s="24"/>
    </row>
    <row r="32" spans="2:23" x14ac:dyDescent="0.15">
      <c r="M32" s="24"/>
      <c r="N32" s="24"/>
    </row>
    <row r="33" spans="3:14" x14ac:dyDescent="0.15">
      <c r="C33" s="25"/>
      <c r="D33" s="29"/>
      <c r="E33" s="24"/>
      <c r="F33" s="24"/>
      <c r="G33" s="24"/>
      <c r="H33" s="24"/>
      <c r="I33" s="24"/>
      <c r="J33" s="24"/>
      <c r="K33" s="24"/>
      <c r="L33" s="24"/>
      <c r="M33" s="24"/>
      <c r="N33" s="24"/>
    </row>
    <row r="34" spans="3:14" x14ac:dyDescent="0.15"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</row>
    <row r="35" spans="3:14" x14ac:dyDescent="0.15">
      <c r="C35" s="25"/>
      <c r="D35" s="22"/>
      <c r="E35" s="24"/>
      <c r="F35" s="24"/>
      <c r="G35" s="24"/>
      <c r="H35" s="24"/>
      <c r="I35" s="24"/>
      <c r="J35" s="24"/>
      <c r="K35" s="24"/>
      <c r="L35" s="24"/>
      <c r="M35" s="24"/>
      <c r="N35" s="24"/>
    </row>
    <row r="36" spans="3:14" x14ac:dyDescent="0.15"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</row>
    <row r="37" spans="3:14" x14ac:dyDescent="0.15">
      <c r="C37" s="25"/>
      <c r="D37" s="22"/>
      <c r="E37" s="24"/>
      <c r="F37" s="24"/>
      <c r="G37" s="24"/>
      <c r="H37" s="24"/>
      <c r="I37" s="24"/>
      <c r="J37" s="24"/>
      <c r="K37" s="24"/>
      <c r="L37" s="24"/>
      <c r="M37" s="24"/>
      <c r="N37" s="24"/>
    </row>
    <row r="38" spans="3:14" x14ac:dyDescent="0.15"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</row>
    <row r="39" spans="3:14" x14ac:dyDescent="0.15">
      <c r="C39" s="25"/>
      <c r="D39" s="22"/>
      <c r="E39" s="24"/>
      <c r="F39" s="24"/>
      <c r="G39" s="24"/>
      <c r="H39" s="24"/>
      <c r="I39" s="24"/>
      <c r="J39" s="24"/>
      <c r="K39" s="24"/>
      <c r="L39" s="24"/>
      <c r="M39" s="24"/>
      <c r="N39" s="24"/>
    </row>
    <row r="40" spans="3:14" x14ac:dyDescent="0.15"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</row>
  </sheetData>
  <mergeCells count="2">
    <mergeCell ref="B17:B29"/>
    <mergeCell ref="B2:B15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B050"/>
  </sheetPr>
  <dimension ref="A2:O22"/>
  <sheetViews>
    <sheetView workbookViewId="0">
      <selection activeCell="N11" sqref="N11"/>
    </sheetView>
  </sheetViews>
  <sheetFormatPr baseColWidth="10" defaultColWidth="14.5" defaultRowHeight="15.75" customHeight="1" x14ac:dyDescent="0.15"/>
  <cols>
    <col min="2" max="2" width="34.83203125" customWidth="1"/>
    <col min="3" max="3" width="9.33203125" customWidth="1"/>
    <col min="4" max="4" width="9.5" customWidth="1"/>
    <col min="5" max="5" width="8.5" customWidth="1"/>
    <col min="6" max="6" width="8.6640625" customWidth="1"/>
    <col min="7" max="8" width="9.1640625" customWidth="1"/>
    <col min="9" max="9" width="8.33203125" customWidth="1"/>
    <col min="10" max="10" width="8.5" customWidth="1"/>
    <col min="11" max="11" width="8.83203125" customWidth="1"/>
    <col min="12" max="12" width="8.1640625" customWidth="1"/>
    <col min="13" max="13" width="7.5" customWidth="1"/>
    <col min="14" max="14" width="8.33203125" customWidth="1"/>
  </cols>
  <sheetData>
    <row r="2" spans="1:15" ht="15.75" customHeight="1" x14ac:dyDescent="0.15">
      <c r="A2" s="2" t="s">
        <v>1</v>
      </c>
      <c r="B2" s="1"/>
      <c r="C2" s="105" t="s">
        <v>0</v>
      </c>
      <c r="D2" s="106"/>
      <c r="E2" s="106"/>
      <c r="F2" s="106"/>
      <c r="G2" s="106"/>
      <c r="H2" s="106"/>
      <c r="I2" s="106"/>
      <c r="J2" s="106"/>
      <c r="K2" s="106"/>
      <c r="L2" s="107"/>
      <c r="M2" s="92"/>
      <c r="N2" s="92"/>
    </row>
    <row r="3" spans="1:15" ht="15.75" customHeight="1" x14ac:dyDescent="0.15">
      <c r="B3" s="3" t="s">
        <v>2</v>
      </c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95">
        <v>10</v>
      </c>
      <c r="M3" s="93"/>
      <c r="N3" s="93"/>
    </row>
    <row r="4" spans="1:15" ht="15.75" customHeight="1" x14ac:dyDescent="0.15">
      <c r="B4" s="4" t="s">
        <v>28</v>
      </c>
      <c r="C4" s="5">
        <v>2.25</v>
      </c>
      <c r="D4" s="5">
        <v>2.29</v>
      </c>
      <c r="E4" s="5">
        <v>2.1800000000000002</v>
      </c>
      <c r="F4" s="5">
        <v>2.2799999999999998</v>
      </c>
      <c r="G4" s="5">
        <v>2.27</v>
      </c>
      <c r="H4" s="5">
        <v>2.2200000000000002</v>
      </c>
      <c r="I4" s="5">
        <v>2.2200000000000002</v>
      </c>
      <c r="J4" s="5">
        <v>2.2400000000000002</v>
      </c>
      <c r="K4" s="5">
        <v>2.2000000000000002</v>
      </c>
      <c r="L4" s="96">
        <v>2.16</v>
      </c>
      <c r="M4" s="94"/>
      <c r="N4" s="94"/>
      <c r="O4" s="6"/>
    </row>
    <row r="5" spans="1:15" ht="15.75" customHeight="1" x14ac:dyDescent="0.15">
      <c r="B5" s="4" t="s">
        <v>29</v>
      </c>
      <c r="C5" s="5">
        <v>2.11</v>
      </c>
      <c r="D5" s="5">
        <v>2.16</v>
      </c>
      <c r="E5" s="5">
        <v>2.15</v>
      </c>
      <c r="F5" s="5">
        <v>2.17</v>
      </c>
      <c r="G5" s="5">
        <v>2.2000000000000002</v>
      </c>
      <c r="H5" s="5">
        <v>2.17</v>
      </c>
      <c r="I5" s="5">
        <v>2.12</v>
      </c>
      <c r="J5" s="5">
        <v>2.14</v>
      </c>
      <c r="K5" s="5">
        <v>2.13</v>
      </c>
      <c r="L5" s="96">
        <v>2.14</v>
      </c>
      <c r="M5" s="94"/>
      <c r="N5" s="94"/>
      <c r="O5" s="6"/>
    </row>
    <row r="6" spans="1:15" ht="15.75" customHeight="1" x14ac:dyDescent="0.15">
      <c r="B6" s="4" t="s">
        <v>30</v>
      </c>
      <c r="C6" s="10">
        <v>1.58</v>
      </c>
      <c r="D6" s="10">
        <v>1.68</v>
      </c>
      <c r="E6" s="5">
        <v>1.72</v>
      </c>
      <c r="F6" s="5">
        <v>1.71</v>
      </c>
      <c r="G6" s="9"/>
      <c r="H6" s="5">
        <v>1.8</v>
      </c>
      <c r="I6" s="5">
        <v>1.84</v>
      </c>
      <c r="J6" s="5">
        <v>1.73</v>
      </c>
      <c r="K6" s="10">
        <v>1.63</v>
      </c>
      <c r="L6" s="99">
        <v>1.57</v>
      </c>
      <c r="M6" s="94"/>
      <c r="N6" s="94"/>
      <c r="O6" s="6"/>
    </row>
    <row r="7" spans="1:15" ht="15.75" customHeight="1" x14ac:dyDescent="0.15">
      <c r="B7" s="4" t="s">
        <v>31</v>
      </c>
      <c r="C7" s="5">
        <v>2.44</v>
      </c>
      <c r="D7" s="5">
        <v>2.39</v>
      </c>
      <c r="E7" s="5">
        <v>2.2799999999999998</v>
      </c>
      <c r="F7" s="5">
        <v>2.39</v>
      </c>
      <c r="G7" s="5">
        <v>2.41</v>
      </c>
      <c r="H7" s="5">
        <v>2.39</v>
      </c>
      <c r="I7" s="5">
        <v>2.4</v>
      </c>
      <c r="J7" s="5">
        <v>2.38</v>
      </c>
      <c r="K7" s="5">
        <v>2.2599999999999998</v>
      </c>
      <c r="L7" s="96">
        <v>2.27</v>
      </c>
      <c r="M7" s="94"/>
      <c r="N7" s="94"/>
      <c r="O7" s="6"/>
    </row>
    <row r="8" spans="1:15" ht="15.75" customHeight="1" x14ac:dyDescent="0.15">
      <c r="B8" s="4" t="s">
        <v>32</v>
      </c>
      <c r="C8" s="5">
        <v>2.09</v>
      </c>
      <c r="D8" s="5">
        <v>1.95</v>
      </c>
      <c r="E8" s="5">
        <v>1.99</v>
      </c>
      <c r="F8" s="5">
        <v>1.98</v>
      </c>
      <c r="G8" s="5">
        <v>2.06</v>
      </c>
      <c r="H8" s="5">
        <v>2.0099999999999998</v>
      </c>
      <c r="I8" s="5">
        <v>1.97</v>
      </c>
      <c r="J8" s="5">
        <v>2.0099999999999998</v>
      </c>
      <c r="K8" s="5">
        <v>1.94</v>
      </c>
      <c r="L8" s="96">
        <v>1.98</v>
      </c>
      <c r="M8" s="94"/>
      <c r="N8" s="94"/>
      <c r="O8" s="6"/>
    </row>
    <row r="9" spans="1:15" ht="15.75" customHeight="1" x14ac:dyDescent="0.15">
      <c r="B9" s="4" t="s">
        <v>33</v>
      </c>
      <c r="C9" s="5">
        <v>2.19</v>
      </c>
      <c r="D9" s="5">
        <v>2.2200000000000002</v>
      </c>
      <c r="E9" s="5">
        <v>2.2200000000000002</v>
      </c>
      <c r="F9" s="5">
        <v>2.1800000000000002</v>
      </c>
      <c r="G9" s="5">
        <v>2.12</v>
      </c>
      <c r="H9" s="5">
        <v>2.1800000000000002</v>
      </c>
      <c r="I9" s="5">
        <v>2.11</v>
      </c>
      <c r="J9" s="5">
        <v>2.09</v>
      </c>
      <c r="K9" s="5">
        <v>2.2599999999999998</v>
      </c>
      <c r="L9" s="96">
        <v>2.21</v>
      </c>
      <c r="M9" s="94"/>
      <c r="N9" s="94"/>
      <c r="O9" s="6"/>
    </row>
    <row r="10" spans="1:15" ht="15.75" customHeight="1" x14ac:dyDescent="0.15">
      <c r="B10" s="12"/>
      <c r="C10" s="6"/>
      <c r="D10" s="6"/>
      <c r="E10" s="6"/>
      <c r="F10" s="6"/>
      <c r="G10" s="6"/>
      <c r="H10" s="6"/>
      <c r="I10" s="6"/>
      <c r="J10" s="6"/>
      <c r="K10" s="6"/>
      <c r="L10" s="6"/>
      <c r="M10" s="97"/>
      <c r="N10" s="97"/>
    </row>
    <row r="11" spans="1:15" ht="15.75" customHeight="1" x14ac:dyDescent="0.15">
      <c r="A11" s="2" t="s">
        <v>11</v>
      </c>
      <c r="B11" s="1"/>
      <c r="C11" s="105" t="s">
        <v>0</v>
      </c>
      <c r="D11" s="106"/>
      <c r="E11" s="106"/>
      <c r="F11" s="106"/>
      <c r="G11" s="106"/>
      <c r="H11" s="106"/>
      <c r="I11" s="106"/>
      <c r="J11" s="106"/>
      <c r="K11" s="106"/>
      <c r="L11" s="107"/>
      <c r="M11" s="92"/>
      <c r="N11" s="92"/>
    </row>
    <row r="12" spans="1:15" ht="15.75" customHeight="1" x14ac:dyDescent="0.15">
      <c r="B12" s="3" t="s">
        <v>2</v>
      </c>
      <c r="C12" s="3">
        <v>1</v>
      </c>
      <c r="D12" s="3">
        <v>2</v>
      </c>
      <c r="E12" s="3">
        <v>3</v>
      </c>
      <c r="F12" s="3">
        <v>4</v>
      </c>
      <c r="G12" s="3">
        <v>5</v>
      </c>
      <c r="H12" s="3">
        <v>6</v>
      </c>
      <c r="I12" s="3">
        <v>7</v>
      </c>
      <c r="J12" s="3">
        <v>8</v>
      </c>
      <c r="K12" s="3">
        <v>9</v>
      </c>
      <c r="L12" s="95">
        <v>10</v>
      </c>
      <c r="M12" s="93"/>
      <c r="N12" s="93"/>
    </row>
    <row r="13" spans="1:15" ht="15.75" customHeight="1" x14ac:dyDescent="0.15">
      <c r="B13" s="4" t="s">
        <v>28</v>
      </c>
      <c r="C13" s="5">
        <v>2.2400000000000002</v>
      </c>
      <c r="D13" s="5">
        <v>2.16</v>
      </c>
      <c r="E13" s="5">
        <v>2.15</v>
      </c>
      <c r="F13" s="5">
        <v>2.21</v>
      </c>
      <c r="G13" s="5">
        <v>2.2200000000000002</v>
      </c>
      <c r="H13" s="5">
        <v>2.19</v>
      </c>
      <c r="I13" s="5">
        <v>2.2200000000000002</v>
      </c>
      <c r="J13" s="5">
        <v>2.2200000000000002</v>
      </c>
      <c r="K13" s="5">
        <v>2.23</v>
      </c>
      <c r="L13" s="96">
        <v>2.14</v>
      </c>
      <c r="M13" s="94"/>
      <c r="N13" s="94"/>
      <c r="O13" s="6"/>
    </row>
    <row r="14" spans="1:15" ht="15.75" customHeight="1" x14ac:dyDescent="0.15">
      <c r="B14" s="4" t="s">
        <v>29</v>
      </c>
      <c r="C14" s="5">
        <v>2.11</v>
      </c>
      <c r="D14" s="5">
        <v>2.11</v>
      </c>
      <c r="E14" s="5">
        <v>2.13</v>
      </c>
      <c r="F14" s="5">
        <v>1.78</v>
      </c>
      <c r="G14" s="5">
        <v>2.1800000000000002</v>
      </c>
      <c r="H14" s="5">
        <v>2.29</v>
      </c>
      <c r="I14" s="5">
        <v>2.2799999999999998</v>
      </c>
      <c r="J14" s="5">
        <v>2.2200000000000002</v>
      </c>
      <c r="K14" s="5">
        <v>2.25</v>
      </c>
      <c r="L14" s="96">
        <v>2.15</v>
      </c>
      <c r="M14" s="94"/>
      <c r="N14" s="94"/>
      <c r="O14" s="6"/>
    </row>
    <row r="15" spans="1:15" ht="15.75" customHeight="1" x14ac:dyDescent="0.15">
      <c r="B15" s="4" t="s">
        <v>30</v>
      </c>
      <c r="C15" s="5">
        <v>1.92</v>
      </c>
      <c r="D15" s="5">
        <v>1.71</v>
      </c>
      <c r="E15" s="10">
        <v>1.63</v>
      </c>
      <c r="F15" s="10">
        <v>1.65</v>
      </c>
      <c r="G15" s="5">
        <v>1.93</v>
      </c>
      <c r="H15" s="9"/>
      <c r="I15" s="5">
        <v>1.76</v>
      </c>
      <c r="J15" s="10">
        <v>1.65</v>
      </c>
      <c r="K15" s="5">
        <v>1.74</v>
      </c>
      <c r="L15" s="96">
        <v>1.71</v>
      </c>
      <c r="M15" s="94"/>
      <c r="N15" s="94"/>
      <c r="O15" s="6"/>
    </row>
    <row r="16" spans="1:15" ht="15.75" customHeight="1" x14ac:dyDescent="0.15">
      <c r="B16" s="4" t="s">
        <v>31</v>
      </c>
      <c r="C16" s="5">
        <v>2.41</v>
      </c>
      <c r="D16" s="5">
        <v>2.39</v>
      </c>
      <c r="E16" s="5">
        <v>2.31</v>
      </c>
      <c r="F16" s="5">
        <v>2.37</v>
      </c>
      <c r="G16" s="5">
        <v>2.38</v>
      </c>
      <c r="H16" s="5">
        <v>2.2999999999999998</v>
      </c>
      <c r="I16" s="5">
        <v>2.34</v>
      </c>
      <c r="J16" s="5">
        <v>2.2599999999999998</v>
      </c>
      <c r="K16" s="5">
        <v>2.37</v>
      </c>
      <c r="L16" s="96">
        <v>2.23</v>
      </c>
      <c r="M16" s="94"/>
      <c r="N16" s="94"/>
      <c r="O16" s="6"/>
    </row>
    <row r="17" spans="2:15" ht="15.75" customHeight="1" x14ac:dyDescent="0.15">
      <c r="B17" s="4" t="s">
        <v>32</v>
      </c>
      <c r="C17" s="5">
        <v>2.0699999999999998</v>
      </c>
      <c r="D17" s="5">
        <v>2.0499999999999998</v>
      </c>
      <c r="E17" s="5">
        <v>2.0099999999999998</v>
      </c>
      <c r="F17" s="5">
        <v>2.06</v>
      </c>
      <c r="G17" s="5">
        <v>2.0099999999999998</v>
      </c>
      <c r="H17" s="5">
        <v>2.0299999999999998</v>
      </c>
      <c r="I17" s="5">
        <v>2.06</v>
      </c>
      <c r="J17" s="5">
        <v>2.06</v>
      </c>
      <c r="K17" s="5">
        <v>2.08</v>
      </c>
      <c r="L17" s="96">
        <v>2.02</v>
      </c>
      <c r="M17" s="94"/>
      <c r="N17" s="94"/>
      <c r="O17" s="6"/>
    </row>
    <row r="18" spans="2:15" ht="15.75" customHeight="1" x14ac:dyDescent="0.15">
      <c r="B18" s="4" t="s">
        <v>33</v>
      </c>
      <c r="C18" s="5">
        <v>2.2599999999999998</v>
      </c>
      <c r="D18" s="5">
        <v>2.17</v>
      </c>
      <c r="E18" s="5">
        <v>2.19</v>
      </c>
      <c r="F18" s="5">
        <v>2.29</v>
      </c>
      <c r="G18" s="5">
        <v>2.13</v>
      </c>
      <c r="H18" s="5">
        <v>2.16</v>
      </c>
      <c r="I18" s="5">
        <v>2.25</v>
      </c>
      <c r="J18" s="5">
        <v>2</v>
      </c>
      <c r="K18" s="5">
        <v>2.12</v>
      </c>
      <c r="L18" s="96">
        <v>2.02</v>
      </c>
      <c r="M18" s="94"/>
      <c r="N18" s="94"/>
      <c r="O18" s="6"/>
    </row>
    <row r="21" spans="2:15" ht="15.75" customHeight="1" x14ac:dyDescent="0.15">
      <c r="B21" s="12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</row>
    <row r="22" spans="2:15" ht="15.75" customHeight="1" x14ac:dyDescent="0.15">
      <c r="B22" s="12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</row>
  </sheetData>
  <mergeCells count="2">
    <mergeCell ref="C2:L2"/>
    <mergeCell ref="C11:L1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40"/>
  <sheetViews>
    <sheetView workbookViewId="0">
      <selection activeCell="K5" sqref="K5"/>
    </sheetView>
  </sheetViews>
  <sheetFormatPr baseColWidth="10" defaultColWidth="8.83203125" defaultRowHeight="13" x14ac:dyDescent="0.15"/>
  <cols>
    <col min="19" max="19" width="9.1640625" customWidth="1"/>
  </cols>
  <sheetData>
    <row r="2" spans="2:19" x14ac:dyDescent="0.15">
      <c r="B2" s="108" t="s">
        <v>1</v>
      </c>
      <c r="C2" s="13" t="s">
        <v>2</v>
      </c>
      <c r="D2" s="21" t="s">
        <v>59</v>
      </c>
      <c r="E2" s="21" t="s">
        <v>60</v>
      </c>
      <c r="F2" s="21" t="s">
        <v>70</v>
      </c>
      <c r="G2" s="21" t="s">
        <v>71</v>
      </c>
      <c r="H2" s="21" t="s">
        <v>61</v>
      </c>
      <c r="I2" s="21" t="s">
        <v>62</v>
      </c>
    </row>
    <row r="3" spans="2:19" ht="12.75" customHeight="1" x14ac:dyDescent="0.15">
      <c r="B3" s="109"/>
      <c r="C3" s="15">
        <v>1</v>
      </c>
      <c r="D3" s="5">
        <v>2.25</v>
      </c>
      <c r="E3" s="5">
        <v>2.11</v>
      </c>
      <c r="F3" s="10">
        <v>1.58</v>
      </c>
      <c r="G3" s="5">
        <v>2.44</v>
      </c>
      <c r="H3" s="5">
        <v>2.09</v>
      </c>
      <c r="I3" s="5">
        <v>2.19</v>
      </c>
    </row>
    <row r="4" spans="2:19" x14ac:dyDescent="0.15">
      <c r="B4" s="109"/>
      <c r="C4" s="15">
        <v>2</v>
      </c>
      <c r="D4" s="5">
        <v>2.29</v>
      </c>
      <c r="E4" s="5">
        <v>2.16</v>
      </c>
      <c r="F4" s="10">
        <v>1.68</v>
      </c>
      <c r="G4" s="5">
        <v>2.39</v>
      </c>
      <c r="H4" s="5">
        <v>1.95</v>
      </c>
      <c r="I4" s="5">
        <v>2.2200000000000002</v>
      </c>
    </row>
    <row r="5" spans="2:19" x14ac:dyDescent="0.15">
      <c r="B5" s="109"/>
      <c r="C5" s="15">
        <v>3</v>
      </c>
      <c r="D5" s="5">
        <v>2.1800000000000002</v>
      </c>
      <c r="E5" s="5">
        <v>2.15</v>
      </c>
      <c r="F5" s="5">
        <v>1.72</v>
      </c>
      <c r="G5" s="5">
        <v>2.2799999999999998</v>
      </c>
      <c r="H5" s="5">
        <v>1.99</v>
      </c>
      <c r="I5" s="5">
        <v>2.2200000000000002</v>
      </c>
    </row>
    <row r="6" spans="2:19" x14ac:dyDescent="0.15">
      <c r="B6" s="109"/>
      <c r="C6" s="15">
        <v>4</v>
      </c>
      <c r="D6" s="5">
        <v>2.2799999999999998</v>
      </c>
      <c r="E6" s="5">
        <v>2.17</v>
      </c>
      <c r="F6" s="5">
        <v>1.71</v>
      </c>
      <c r="G6" s="5">
        <v>2.39</v>
      </c>
      <c r="H6" s="5">
        <v>1.98</v>
      </c>
      <c r="I6" s="5">
        <v>2.1800000000000002</v>
      </c>
    </row>
    <row r="7" spans="2:19" x14ac:dyDescent="0.15">
      <c r="B7" s="109"/>
      <c r="C7" s="15">
        <v>5</v>
      </c>
      <c r="D7" s="5">
        <v>2.27</v>
      </c>
      <c r="E7" s="5">
        <v>2.2000000000000002</v>
      </c>
      <c r="F7" s="9"/>
      <c r="G7" s="5">
        <v>2.41</v>
      </c>
      <c r="H7" s="5">
        <v>2.06</v>
      </c>
      <c r="I7" s="5">
        <v>2.12</v>
      </c>
    </row>
    <row r="8" spans="2:19" x14ac:dyDescent="0.15">
      <c r="B8" s="109"/>
      <c r="C8" s="15">
        <v>6</v>
      </c>
      <c r="D8" s="5">
        <v>2.2200000000000002</v>
      </c>
      <c r="E8" s="5">
        <v>2.17</v>
      </c>
      <c r="F8" s="5">
        <v>1.8</v>
      </c>
      <c r="G8" s="5">
        <v>2.39</v>
      </c>
      <c r="H8" s="5">
        <v>2.0099999999999998</v>
      </c>
      <c r="I8" s="5">
        <v>2.1800000000000002</v>
      </c>
    </row>
    <row r="9" spans="2:19" x14ac:dyDescent="0.15">
      <c r="B9" s="109"/>
      <c r="C9" s="15">
        <v>7</v>
      </c>
      <c r="D9" s="5">
        <v>2.2200000000000002</v>
      </c>
      <c r="E9" s="5">
        <v>2.12</v>
      </c>
      <c r="F9" s="5">
        <v>1.84</v>
      </c>
      <c r="G9" s="5">
        <v>2.4</v>
      </c>
      <c r="H9" s="5">
        <v>1.97</v>
      </c>
      <c r="I9" s="5">
        <v>2.11</v>
      </c>
    </row>
    <row r="10" spans="2:19" x14ac:dyDescent="0.15">
      <c r="B10" s="109"/>
      <c r="C10" s="15">
        <v>8</v>
      </c>
      <c r="D10" s="5">
        <v>2.2400000000000002</v>
      </c>
      <c r="E10" s="5">
        <v>2.14</v>
      </c>
      <c r="F10" s="5">
        <v>1.73</v>
      </c>
      <c r="G10" s="5">
        <v>2.38</v>
      </c>
      <c r="H10" s="5">
        <v>2.0099999999999998</v>
      </c>
      <c r="I10" s="5">
        <v>2.09</v>
      </c>
    </row>
    <row r="11" spans="2:19" x14ac:dyDescent="0.15">
      <c r="B11" s="109"/>
      <c r="C11" s="15">
        <v>9</v>
      </c>
      <c r="D11" s="5">
        <v>2.2000000000000002</v>
      </c>
      <c r="E11" s="5">
        <v>2.13</v>
      </c>
      <c r="F11" s="10">
        <v>1.63</v>
      </c>
      <c r="G11" s="5">
        <v>2.2599999999999998</v>
      </c>
      <c r="H11" s="5">
        <v>1.94</v>
      </c>
      <c r="I11" s="5">
        <v>2.2599999999999998</v>
      </c>
    </row>
    <row r="12" spans="2:19" x14ac:dyDescent="0.15">
      <c r="B12" s="109"/>
      <c r="C12" s="16">
        <v>10</v>
      </c>
      <c r="D12" s="17">
        <v>2.16</v>
      </c>
      <c r="E12" s="17">
        <v>2.14</v>
      </c>
      <c r="F12" s="45">
        <v>1.57</v>
      </c>
      <c r="G12" s="17">
        <v>2.27</v>
      </c>
      <c r="H12" s="17">
        <v>1.98</v>
      </c>
      <c r="I12" s="17">
        <v>2.21</v>
      </c>
    </row>
    <row r="13" spans="2:19" x14ac:dyDescent="0.15">
      <c r="B13" s="109"/>
      <c r="C13" s="50" t="s">
        <v>65</v>
      </c>
      <c r="D13" s="47">
        <f>AVERAGE(D3:D12)</f>
        <v>2.2310000000000003</v>
      </c>
      <c r="E13" s="47">
        <f t="shared" ref="E13:I13" si="0">AVERAGE(E3:E12)</f>
        <v>2.149</v>
      </c>
      <c r="F13" s="47">
        <f t="shared" si="0"/>
        <v>1.6955555555555557</v>
      </c>
      <c r="G13" s="47">
        <f t="shared" si="0"/>
        <v>2.3609999999999998</v>
      </c>
      <c r="H13" s="47">
        <f t="shared" si="0"/>
        <v>1.9980000000000004</v>
      </c>
      <c r="I13" s="47">
        <f t="shared" si="0"/>
        <v>2.1779999999999999</v>
      </c>
      <c r="J13" s="37">
        <f>AVERAGE(D13:I13)</f>
        <v>2.1020925925925931</v>
      </c>
      <c r="K13" s="24"/>
    </row>
    <row r="14" spans="2:19" x14ac:dyDescent="0.15">
      <c r="B14" s="109"/>
      <c r="C14" s="50" t="s">
        <v>63</v>
      </c>
      <c r="D14" s="47">
        <f>STDEVP(D3:D12)</f>
        <v>4.0853396431630912E-2</v>
      </c>
      <c r="E14" s="47">
        <f t="shared" ref="E14:I14" si="1">STDEVP(E3:E12)</f>
        <v>2.5475478405714028E-2</v>
      </c>
      <c r="F14" s="47">
        <f t="shared" si="1"/>
        <v>8.6552631529557542E-2</v>
      </c>
      <c r="G14" s="47">
        <f t="shared" si="1"/>
        <v>6.1717096496837966E-2</v>
      </c>
      <c r="H14" s="47">
        <f t="shared" si="1"/>
        <v>4.4452221541785721E-2</v>
      </c>
      <c r="I14" s="47">
        <f t="shared" si="1"/>
        <v>5.2115256883181554E-2</v>
      </c>
      <c r="J14" s="37">
        <f>AVERAGE(D14:I14)</f>
        <v>5.1861013548117951E-2</v>
      </c>
      <c r="K14" s="24"/>
      <c r="M14" s="21" t="s">
        <v>59</v>
      </c>
      <c r="N14" s="21" t="s">
        <v>60</v>
      </c>
      <c r="O14" s="21" t="s">
        <v>70</v>
      </c>
      <c r="P14" s="21" t="s">
        <v>71</v>
      </c>
      <c r="Q14" s="21" t="s">
        <v>61</v>
      </c>
      <c r="R14" s="60" t="s">
        <v>62</v>
      </c>
      <c r="S14" s="58" t="s">
        <v>69</v>
      </c>
    </row>
    <row r="15" spans="2:19" x14ac:dyDescent="0.15">
      <c r="B15" s="110"/>
      <c r="C15" s="51" t="s">
        <v>64</v>
      </c>
      <c r="D15" s="49">
        <f>100*D14/D13</f>
        <v>1.8311697190332095</v>
      </c>
      <c r="E15" s="49">
        <f t="shared" ref="E15:J15" si="2">100*E14/E13</f>
        <v>1.185457347869429</v>
      </c>
      <c r="F15" s="68">
        <f t="shared" si="2"/>
        <v>5.1046768267760019</v>
      </c>
      <c r="G15" s="49">
        <f t="shared" si="2"/>
        <v>2.614023570387038</v>
      </c>
      <c r="H15" s="49">
        <f t="shared" si="2"/>
        <v>2.2248359130022881</v>
      </c>
      <c r="I15" s="49">
        <f t="shared" si="2"/>
        <v>2.3928033463352412</v>
      </c>
      <c r="J15" s="37">
        <f t="shared" si="2"/>
        <v>2.467113662398464</v>
      </c>
      <c r="K15" s="25"/>
      <c r="L15" s="55" t="s">
        <v>65</v>
      </c>
      <c r="M15" s="54">
        <f t="shared" ref="M15:R16" si="3">AVERAGE(D13,D28)</f>
        <v>2.2145000000000001</v>
      </c>
      <c r="N15" s="54">
        <f t="shared" si="3"/>
        <v>2.1644999999999999</v>
      </c>
      <c r="O15" s="54">
        <f t="shared" si="3"/>
        <v>1.7200000000000002</v>
      </c>
      <c r="P15" s="54">
        <f t="shared" si="3"/>
        <v>2.3484999999999996</v>
      </c>
      <c r="Q15" s="54">
        <f t="shared" si="3"/>
        <v>2.0215000000000001</v>
      </c>
      <c r="R15" s="54">
        <f t="shared" si="3"/>
        <v>2.1785000000000001</v>
      </c>
      <c r="S15" s="57">
        <f>AVERAGE(M15:R15)</f>
        <v>2.1079166666666667</v>
      </c>
    </row>
    <row r="16" spans="2:19" x14ac:dyDescent="0.15">
      <c r="B16" s="100"/>
      <c r="C16" s="25"/>
      <c r="D16" s="27"/>
      <c r="E16" s="27"/>
      <c r="F16" s="27"/>
      <c r="G16" s="27"/>
      <c r="H16" s="27"/>
      <c r="I16" s="27"/>
      <c r="J16" s="26"/>
      <c r="K16" s="25"/>
      <c r="L16" s="55" t="s">
        <v>63</v>
      </c>
      <c r="M16" s="54">
        <f t="shared" si="3"/>
        <v>3.7426698215815478E-2</v>
      </c>
      <c r="N16" s="54">
        <f t="shared" si="3"/>
        <v>4.8723847633750185E-2</v>
      </c>
      <c r="O16" s="54">
        <f t="shared" si="3"/>
        <v>9.5669652444122483E-2</v>
      </c>
      <c r="P16" s="54">
        <f t="shared" si="3"/>
        <v>5.8983270469269489E-2</v>
      </c>
      <c r="Q16" s="54">
        <f t="shared" si="3"/>
        <v>3.4319497393340719E-2</v>
      </c>
      <c r="R16" s="54">
        <f t="shared" si="3"/>
        <v>5.7715960678144211E-2</v>
      </c>
      <c r="S16" s="57">
        <f>AVERAGE(M16:R16)</f>
        <v>5.5473154472407089E-2</v>
      </c>
    </row>
    <row r="17" spans="2:19" ht="12.75" customHeight="1" x14ac:dyDescent="0.15">
      <c r="B17" s="108" t="s">
        <v>11</v>
      </c>
      <c r="C17" s="39" t="s">
        <v>2</v>
      </c>
      <c r="D17" s="52" t="s">
        <v>59</v>
      </c>
      <c r="E17" s="52" t="s">
        <v>60</v>
      </c>
      <c r="F17" s="21" t="s">
        <v>70</v>
      </c>
      <c r="G17" s="21" t="s">
        <v>71</v>
      </c>
      <c r="H17" s="52" t="s">
        <v>61</v>
      </c>
      <c r="I17" s="52" t="s">
        <v>62</v>
      </c>
      <c r="L17" s="55" t="s">
        <v>64</v>
      </c>
      <c r="M17" s="56">
        <f>100*M16/M15</f>
        <v>1.6900744283502134</v>
      </c>
      <c r="N17" s="56">
        <f t="shared" ref="N17:S17" si="4">100*N16/N15</f>
        <v>2.2510440117232706</v>
      </c>
      <c r="O17" s="69">
        <f t="shared" si="4"/>
        <v>5.5621890955885158</v>
      </c>
      <c r="P17" s="56">
        <f t="shared" si="4"/>
        <v>2.5115295068882051</v>
      </c>
      <c r="Q17" s="56">
        <f t="shared" si="4"/>
        <v>1.6977243330863574</v>
      </c>
      <c r="R17" s="56">
        <f t="shared" si="4"/>
        <v>2.64934407519597</v>
      </c>
      <c r="S17" s="62">
        <f t="shared" si="4"/>
        <v>2.6316578520216845</v>
      </c>
    </row>
    <row r="18" spans="2:19" ht="12.75" customHeight="1" x14ac:dyDescent="0.15">
      <c r="B18" s="109"/>
      <c r="C18" s="43">
        <v>1</v>
      </c>
      <c r="D18" s="40">
        <v>2.2400000000000002</v>
      </c>
      <c r="E18" s="40">
        <v>2.11</v>
      </c>
      <c r="F18" s="40">
        <v>1.92</v>
      </c>
      <c r="G18" s="40">
        <v>2.41</v>
      </c>
      <c r="H18" s="40">
        <v>2.0699999999999998</v>
      </c>
      <c r="I18" s="40">
        <v>2.2599999999999998</v>
      </c>
    </row>
    <row r="19" spans="2:19" x14ac:dyDescent="0.15">
      <c r="B19" s="109"/>
      <c r="C19" s="43">
        <v>2</v>
      </c>
      <c r="D19" s="40">
        <v>2.16</v>
      </c>
      <c r="E19" s="40">
        <v>2.11</v>
      </c>
      <c r="F19" s="40">
        <v>1.71</v>
      </c>
      <c r="G19" s="40">
        <v>2.39</v>
      </c>
      <c r="H19" s="40">
        <v>2.0499999999999998</v>
      </c>
      <c r="I19" s="40">
        <v>2.17</v>
      </c>
    </row>
    <row r="20" spans="2:19" x14ac:dyDescent="0.15">
      <c r="B20" s="109"/>
      <c r="C20" s="43">
        <v>3</v>
      </c>
      <c r="D20" s="40">
        <v>2.15</v>
      </c>
      <c r="E20" s="40">
        <v>2.13</v>
      </c>
      <c r="F20" s="53">
        <v>1.63</v>
      </c>
      <c r="G20" s="40">
        <v>2.31</v>
      </c>
      <c r="H20" s="40">
        <v>2.0099999999999998</v>
      </c>
      <c r="I20" s="40">
        <v>2.19</v>
      </c>
    </row>
    <row r="21" spans="2:19" x14ac:dyDescent="0.15">
      <c r="B21" s="109"/>
      <c r="C21" s="43">
        <v>4</v>
      </c>
      <c r="D21" s="40">
        <v>2.21</v>
      </c>
      <c r="E21" s="40">
        <v>2.08</v>
      </c>
      <c r="F21" s="53">
        <v>1.65</v>
      </c>
      <c r="G21" s="40">
        <v>2.37</v>
      </c>
      <c r="H21" s="40">
        <v>2.06</v>
      </c>
      <c r="I21" s="40">
        <v>2.29</v>
      </c>
    </row>
    <row r="22" spans="2:19" x14ac:dyDescent="0.15">
      <c r="B22" s="109"/>
      <c r="C22" s="18">
        <v>5</v>
      </c>
      <c r="D22" s="19">
        <v>2.2200000000000002</v>
      </c>
      <c r="E22" s="19">
        <v>2.1800000000000002</v>
      </c>
      <c r="F22" s="19">
        <v>1.93</v>
      </c>
      <c r="G22" s="19">
        <v>2.38</v>
      </c>
      <c r="H22" s="19">
        <v>2.0099999999999998</v>
      </c>
      <c r="I22" s="19">
        <v>2.13</v>
      </c>
    </row>
    <row r="23" spans="2:19" x14ac:dyDescent="0.15">
      <c r="B23" s="109"/>
      <c r="C23" s="15">
        <v>6</v>
      </c>
      <c r="D23" s="5">
        <v>2.19</v>
      </c>
      <c r="E23" s="5">
        <v>2.29</v>
      </c>
      <c r="F23" s="9"/>
      <c r="G23" s="5">
        <v>2.2999999999999998</v>
      </c>
      <c r="H23" s="5">
        <v>2.0299999999999998</v>
      </c>
      <c r="I23" s="5">
        <v>2.16</v>
      </c>
    </row>
    <row r="24" spans="2:19" x14ac:dyDescent="0.15">
      <c r="B24" s="109"/>
      <c r="C24" s="15">
        <v>7</v>
      </c>
      <c r="D24" s="5">
        <v>2.2200000000000002</v>
      </c>
      <c r="E24" s="5">
        <v>2.2799999999999998</v>
      </c>
      <c r="F24" s="5">
        <v>1.76</v>
      </c>
      <c r="G24" s="5">
        <v>2.34</v>
      </c>
      <c r="H24" s="5">
        <v>2.06</v>
      </c>
      <c r="I24" s="5">
        <v>2.25</v>
      </c>
    </row>
    <row r="25" spans="2:19" x14ac:dyDescent="0.15">
      <c r="B25" s="109"/>
      <c r="C25" s="15">
        <v>8</v>
      </c>
      <c r="D25" s="5">
        <v>2.2200000000000002</v>
      </c>
      <c r="E25" s="5">
        <v>2.2200000000000002</v>
      </c>
      <c r="F25" s="10">
        <v>1.65</v>
      </c>
      <c r="G25" s="5">
        <v>2.2599999999999998</v>
      </c>
      <c r="H25" s="5">
        <v>2.06</v>
      </c>
      <c r="I25" s="5">
        <v>2.1</v>
      </c>
    </row>
    <row r="26" spans="2:19" x14ac:dyDescent="0.15">
      <c r="B26" s="109"/>
      <c r="C26" s="15">
        <v>9</v>
      </c>
      <c r="D26" s="5">
        <v>2.23</v>
      </c>
      <c r="E26" s="5">
        <v>2.25</v>
      </c>
      <c r="F26" s="5">
        <v>1.74</v>
      </c>
      <c r="G26" s="5">
        <v>2.37</v>
      </c>
      <c r="H26" s="5">
        <v>2.08</v>
      </c>
      <c r="I26" s="5">
        <v>2.12</v>
      </c>
    </row>
    <row r="27" spans="2:19" x14ac:dyDescent="0.15">
      <c r="B27" s="109"/>
      <c r="C27" s="16">
        <v>10</v>
      </c>
      <c r="D27" s="17">
        <v>2.14</v>
      </c>
      <c r="E27" s="17">
        <v>2.15</v>
      </c>
      <c r="F27" s="17">
        <v>1.71</v>
      </c>
      <c r="G27" s="17">
        <v>2.23</v>
      </c>
      <c r="H27" s="17">
        <v>2.02</v>
      </c>
      <c r="I27" s="17">
        <v>2.12</v>
      </c>
    </row>
    <row r="28" spans="2:19" x14ac:dyDescent="0.15">
      <c r="B28" s="109"/>
      <c r="C28" s="46" t="s">
        <v>65</v>
      </c>
      <c r="D28" s="47">
        <f>AVERAGE(D18:D27)</f>
        <v>2.1980000000000004</v>
      </c>
      <c r="E28" s="47">
        <f t="shared" ref="E28:I28" si="5">AVERAGE(E18:E27)</f>
        <v>2.1799999999999997</v>
      </c>
      <c r="F28" s="47">
        <f t="shared" si="5"/>
        <v>1.7444444444444445</v>
      </c>
      <c r="G28" s="47">
        <f t="shared" si="5"/>
        <v>2.3359999999999999</v>
      </c>
      <c r="H28" s="47">
        <f t="shared" si="5"/>
        <v>2.0449999999999999</v>
      </c>
      <c r="I28" s="47">
        <f t="shared" si="5"/>
        <v>2.1790000000000003</v>
      </c>
      <c r="J28" s="37">
        <f>AVERAGE(D28:I28)</f>
        <v>2.1137407407407407</v>
      </c>
      <c r="K28" s="24"/>
    </row>
    <row r="29" spans="2:19" x14ac:dyDescent="0.15">
      <c r="B29" s="109"/>
      <c r="C29" s="50" t="s">
        <v>63</v>
      </c>
      <c r="D29" s="47">
        <f>STDEVP(D18:D27)</f>
        <v>3.4000000000000044E-2</v>
      </c>
      <c r="E29" s="47">
        <f t="shared" ref="E29:I29" si="6">STDEVP(E18:E27)</f>
        <v>7.1972216861786342E-2</v>
      </c>
      <c r="F29" s="47">
        <f t="shared" si="6"/>
        <v>0.10478667335868741</v>
      </c>
      <c r="G29" s="47">
        <f t="shared" si="6"/>
        <v>5.6249444441701005E-2</v>
      </c>
      <c r="H29" s="47">
        <f t="shared" si="6"/>
        <v>2.418677324489572E-2</v>
      </c>
      <c r="I29" s="47">
        <f t="shared" si="6"/>
        <v>6.3316664473106868E-2</v>
      </c>
      <c r="J29" s="37">
        <f>AVERAGE(D29:I29)</f>
        <v>5.908529539669622E-2</v>
      </c>
      <c r="K29" s="24"/>
    </row>
    <row r="30" spans="2:19" x14ac:dyDescent="0.15">
      <c r="B30" s="110"/>
      <c r="C30" s="51" t="s">
        <v>64</v>
      </c>
      <c r="D30" s="49">
        <f>100*D29/D28</f>
        <v>1.5468607825295739</v>
      </c>
      <c r="E30" s="49">
        <f t="shared" ref="E30:J30" si="7">100*E29/E28</f>
        <v>3.3014778376966216</v>
      </c>
      <c r="F30" s="68">
        <f t="shared" si="7"/>
        <v>6.006879364510743</v>
      </c>
      <c r="G30" s="49">
        <f t="shared" si="7"/>
        <v>2.4079385463056941</v>
      </c>
      <c r="H30" s="49">
        <f t="shared" si="7"/>
        <v>1.1827272980389105</v>
      </c>
      <c r="I30" s="49">
        <f t="shared" si="7"/>
        <v>2.9057670708172032</v>
      </c>
      <c r="J30" s="37">
        <f t="shared" si="7"/>
        <v>2.7952952913227351</v>
      </c>
      <c r="K30" s="25"/>
    </row>
    <row r="31" spans="2:19" x14ac:dyDescent="0.15">
      <c r="B31" s="100"/>
      <c r="J31" s="29"/>
      <c r="K31" s="25"/>
    </row>
    <row r="32" spans="2:19" x14ac:dyDescent="0.15">
      <c r="B32" s="100"/>
      <c r="J32" s="22"/>
      <c r="K32" s="22"/>
    </row>
    <row r="33" spans="3:11" x14ac:dyDescent="0.15">
      <c r="J33" s="24"/>
      <c r="K33" s="24"/>
    </row>
    <row r="34" spans="3:11" x14ac:dyDescent="0.15">
      <c r="C34" s="25"/>
      <c r="D34" s="29"/>
      <c r="E34" s="24"/>
      <c r="F34" s="24"/>
      <c r="G34" s="24"/>
      <c r="H34" s="24"/>
      <c r="I34" s="24"/>
      <c r="J34" s="24"/>
      <c r="K34" s="24"/>
    </row>
    <row r="35" spans="3:11" x14ac:dyDescent="0.15">
      <c r="J35" s="24"/>
      <c r="K35" s="24"/>
    </row>
    <row r="36" spans="3:11" x14ac:dyDescent="0.15">
      <c r="J36" s="24"/>
      <c r="K36" s="24"/>
    </row>
    <row r="37" spans="3:11" x14ac:dyDescent="0.15">
      <c r="J37" s="24"/>
      <c r="K37" s="24"/>
    </row>
    <row r="38" spans="3:11" x14ac:dyDescent="0.15">
      <c r="C38" s="25"/>
      <c r="D38" s="22"/>
      <c r="E38" s="24"/>
      <c r="F38" s="24"/>
      <c r="G38" s="24"/>
      <c r="H38" s="24"/>
      <c r="I38" s="24"/>
      <c r="J38" s="24"/>
      <c r="K38" s="24"/>
    </row>
    <row r="39" spans="3:11" x14ac:dyDescent="0.15">
      <c r="C39" s="24"/>
      <c r="D39" s="24"/>
      <c r="E39" s="24"/>
      <c r="F39" s="24"/>
      <c r="G39" s="24"/>
      <c r="H39" s="24"/>
      <c r="I39" s="24"/>
      <c r="J39" s="24"/>
      <c r="K39" s="24"/>
    </row>
    <row r="40" spans="3:11" x14ac:dyDescent="0.15">
      <c r="C40" s="25"/>
      <c r="D40" s="22"/>
      <c r="E40" s="24"/>
      <c r="F40" s="24"/>
      <c r="G40" s="24"/>
      <c r="H40" s="24"/>
      <c r="I40" s="24"/>
      <c r="J40" s="24"/>
      <c r="K40" s="24"/>
    </row>
  </sheetData>
  <mergeCells count="2">
    <mergeCell ref="B17:B30"/>
    <mergeCell ref="B2:B15"/>
  </mergeCells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A2:Q21"/>
  <sheetViews>
    <sheetView workbookViewId="0">
      <selection activeCell="L23" sqref="L23"/>
    </sheetView>
  </sheetViews>
  <sheetFormatPr baseColWidth="10" defaultColWidth="8.83203125" defaultRowHeight="13" x14ac:dyDescent="0.15"/>
  <sheetData>
    <row r="2" spans="1:17" x14ac:dyDescent="0.15">
      <c r="A2" s="61"/>
      <c r="B2" s="64"/>
      <c r="C2" s="65" t="s">
        <v>65</v>
      </c>
      <c r="D2" s="65" t="s">
        <v>63</v>
      </c>
      <c r="E2" s="66" t="s">
        <v>64</v>
      </c>
      <c r="F2" s="64"/>
      <c r="G2" s="65" t="s">
        <v>65</v>
      </c>
      <c r="H2" s="65" t="s">
        <v>63</v>
      </c>
      <c r="I2" s="66" t="s">
        <v>64</v>
      </c>
      <c r="J2" s="64"/>
      <c r="K2" s="65" t="s">
        <v>65</v>
      </c>
      <c r="L2" s="65" t="s">
        <v>63</v>
      </c>
      <c r="M2" s="66" t="s">
        <v>64</v>
      </c>
      <c r="N2" s="64"/>
      <c r="O2" s="65" t="s">
        <v>65</v>
      </c>
      <c r="P2" s="65" t="s">
        <v>63</v>
      </c>
      <c r="Q2" s="65" t="s">
        <v>64</v>
      </c>
    </row>
    <row r="3" spans="1:17" x14ac:dyDescent="0.15">
      <c r="A3" s="61"/>
      <c r="B3" s="63" t="s">
        <v>34</v>
      </c>
      <c r="C3" s="22">
        <v>2.3860000000000001</v>
      </c>
      <c r="D3" s="22">
        <v>2.8906325961055315E-2</v>
      </c>
      <c r="E3" s="67">
        <v>1.2114973160542881</v>
      </c>
      <c r="F3" s="63" t="s">
        <v>43</v>
      </c>
      <c r="G3" s="22">
        <v>2.4090000000000003</v>
      </c>
      <c r="H3" s="22">
        <v>5.6103756293915202E-2</v>
      </c>
      <c r="I3" s="67">
        <v>2.3289230508059444</v>
      </c>
      <c r="J3" s="63" t="s">
        <v>51</v>
      </c>
      <c r="K3" s="22">
        <v>2.1255000000000002</v>
      </c>
      <c r="L3" s="22">
        <v>6.9403766341603071E-2</v>
      </c>
      <c r="M3" s="67">
        <v>3.2652912887133883</v>
      </c>
      <c r="N3" s="63" t="s">
        <v>59</v>
      </c>
      <c r="O3" s="22">
        <v>2.2145000000000001</v>
      </c>
      <c r="P3" s="22">
        <v>3.7426698215815478E-2</v>
      </c>
      <c r="Q3" s="29">
        <v>1.6900744283502134</v>
      </c>
    </row>
    <row r="4" spans="1:17" x14ac:dyDescent="0.15">
      <c r="A4" s="61"/>
      <c r="B4" s="63" t="s">
        <v>35</v>
      </c>
      <c r="C4" s="22">
        <v>2.2610000000000001</v>
      </c>
      <c r="D4" s="22">
        <v>4.9607985221741112E-2</v>
      </c>
      <c r="E4" s="67">
        <v>2.194072765225171</v>
      </c>
      <c r="F4" s="63" t="s">
        <v>44</v>
      </c>
      <c r="G4" s="22">
        <v>2.2995000000000001</v>
      </c>
      <c r="H4" s="22">
        <v>8.4108973006959117E-2</v>
      </c>
      <c r="I4" s="67">
        <v>3.6577070235685629</v>
      </c>
      <c r="J4" s="63" t="s">
        <v>52</v>
      </c>
      <c r="K4" s="22">
        <v>1.9674999999999998</v>
      </c>
      <c r="L4" s="22">
        <v>4.1460241041262905E-2</v>
      </c>
      <c r="M4" s="67">
        <v>2.107254944918064</v>
      </c>
      <c r="N4" s="63" t="s">
        <v>60</v>
      </c>
      <c r="O4" s="22">
        <v>2.1644999999999999</v>
      </c>
      <c r="P4" s="22">
        <v>4.8723847633750185E-2</v>
      </c>
      <c r="Q4" s="29">
        <v>2.2510440117232706</v>
      </c>
    </row>
    <row r="5" spans="1:17" x14ac:dyDescent="0.15">
      <c r="A5" s="61"/>
      <c r="B5" s="63" t="s">
        <v>36</v>
      </c>
      <c r="C5" s="22">
        <v>2.3079999999999998</v>
      </c>
      <c r="D5" s="22">
        <v>3.8974376078487638E-2</v>
      </c>
      <c r="E5" s="67">
        <v>1.6886644748044906</v>
      </c>
      <c r="F5" s="63" t="s">
        <v>45</v>
      </c>
      <c r="G5" s="22">
        <v>2.2475000000000001</v>
      </c>
      <c r="H5" s="22">
        <v>6.4893991525386149E-2</v>
      </c>
      <c r="I5" s="67">
        <v>2.8873856073586719</v>
      </c>
      <c r="J5" s="63" t="s">
        <v>53</v>
      </c>
      <c r="K5" s="22">
        <v>2.0444999999999998</v>
      </c>
      <c r="L5" s="22">
        <v>6.151091138416391E-2</v>
      </c>
      <c r="M5" s="67">
        <v>3.008604127374122</v>
      </c>
      <c r="N5" s="63" t="s">
        <v>70</v>
      </c>
      <c r="O5" s="22">
        <v>1.7200000000000002</v>
      </c>
      <c r="P5" s="22">
        <v>9.5669652444122483E-2</v>
      </c>
      <c r="Q5" s="29">
        <v>5.5621890955885158</v>
      </c>
    </row>
    <row r="6" spans="1:17" x14ac:dyDescent="0.15">
      <c r="A6" s="61"/>
      <c r="B6" s="63" t="s">
        <v>37</v>
      </c>
      <c r="C6" s="22">
        <v>2.4769999999999999</v>
      </c>
      <c r="D6" s="22">
        <v>6.6212631678472272E-2</v>
      </c>
      <c r="E6" s="67">
        <v>2.6730977665915332</v>
      </c>
      <c r="F6" s="63" t="s">
        <v>46</v>
      </c>
      <c r="G6" s="22">
        <v>2.1725000000000003</v>
      </c>
      <c r="H6" s="22">
        <v>3.9262835808293706E-2</v>
      </c>
      <c r="I6" s="67">
        <v>1.8072651695417123</v>
      </c>
      <c r="J6" s="63" t="s">
        <v>54</v>
      </c>
      <c r="K6" s="22">
        <v>1.7858888888888891</v>
      </c>
      <c r="L6" s="22">
        <v>0.14662102945564098</v>
      </c>
      <c r="M6" s="67">
        <v>8.2099748964149111</v>
      </c>
      <c r="N6" s="63" t="s">
        <v>71</v>
      </c>
      <c r="O6" s="22">
        <v>2.3484999999999996</v>
      </c>
      <c r="P6" s="22">
        <v>5.8983270469269489E-2</v>
      </c>
      <c r="Q6" s="29">
        <v>2.5115295068882051</v>
      </c>
    </row>
    <row r="7" spans="1:17" x14ac:dyDescent="0.15">
      <c r="A7" s="61"/>
      <c r="B7" s="63" t="s">
        <v>38</v>
      </c>
      <c r="C7" s="22">
        <v>2.2649999999999997</v>
      </c>
      <c r="D7" s="22">
        <v>4.8307760245053996E-2</v>
      </c>
      <c r="E7" s="67">
        <v>2.1327929468015014</v>
      </c>
      <c r="F7" s="63" t="s">
        <v>47</v>
      </c>
      <c r="G7" s="22">
        <v>2.4905000000000008</v>
      </c>
      <c r="H7" s="22">
        <v>3.5224591411941966E-2</v>
      </c>
      <c r="I7" s="67">
        <v>1.4143582177049572</v>
      </c>
      <c r="J7" s="63" t="s">
        <v>55</v>
      </c>
      <c r="K7" s="22">
        <v>2.0611111111111109</v>
      </c>
      <c r="L7" s="22">
        <v>5.975407887810387E-2</v>
      </c>
      <c r="M7" s="67">
        <v>2.8991197299349589</v>
      </c>
      <c r="N7" s="63" t="s">
        <v>61</v>
      </c>
      <c r="O7" s="22">
        <v>2.0215000000000001</v>
      </c>
      <c r="P7" s="22">
        <v>3.4319497393340719E-2</v>
      </c>
      <c r="Q7" s="29">
        <v>1.6977243330863574</v>
      </c>
    </row>
    <row r="8" spans="1:17" x14ac:dyDescent="0.15">
      <c r="A8" s="61"/>
      <c r="B8" s="63" t="s">
        <v>39</v>
      </c>
      <c r="C8" s="22">
        <v>2.3384999999999998</v>
      </c>
      <c r="D8" s="22">
        <v>3.1338072821767551E-2</v>
      </c>
      <c r="E8" s="67">
        <v>1.3400929151921126</v>
      </c>
      <c r="F8" s="63" t="s">
        <v>48</v>
      </c>
      <c r="G8" s="22">
        <v>2.4435000000000002</v>
      </c>
      <c r="H8" s="22">
        <v>4.3319598064019242E-2</v>
      </c>
      <c r="I8" s="67">
        <v>1.7728503402504292</v>
      </c>
      <c r="J8" s="63" t="s">
        <v>56</v>
      </c>
      <c r="K8" s="22">
        <v>2.1539999999999999</v>
      </c>
      <c r="L8" s="22">
        <v>3.496165259088399E-2</v>
      </c>
      <c r="M8" s="67">
        <v>1.6231036486018566</v>
      </c>
      <c r="N8" s="63" t="s">
        <v>62</v>
      </c>
      <c r="O8" s="22">
        <v>2.1785000000000001</v>
      </c>
      <c r="P8" s="22">
        <v>5.7715960678144211E-2</v>
      </c>
      <c r="Q8" s="29">
        <v>2.64934407519597</v>
      </c>
    </row>
    <row r="9" spans="1:17" x14ac:dyDescent="0.15">
      <c r="A9" s="61"/>
      <c r="B9" s="63" t="s">
        <v>40</v>
      </c>
      <c r="C9" s="22">
        <v>2.4234999999999998</v>
      </c>
      <c r="D9" s="22">
        <v>3.1879679614919929E-2</v>
      </c>
      <c r="E9" s="67">
        <v>1.3154396375044328</v>
      </c>
      <c r="F9" s="63" t="s">
        <v>49</v>
      </c>
      <c r="G9" s="22">
        <v>2.2279999999999998</v>
      </c>
      <c r="H9" s="22">
        <v>4.3016556638999739E-2</v>
      </c>
      <c r="I9" s="67">
        <v>1.9307251633303297</v>
      </c>
      <c r="J9" s="63" t="s">
        <v>57</v>
      </c>
      <c r="K9" s="22">
        <v>2.2669999999999995</v>
      </c>
      <c r="L9" s="22">
        <v>4.9298743864556148E-2</v>
      </c>
      <c r="M9" s="67">
        <v>2.1746247844974045</v>
      </c>
    </row>
    <row r="10" spans="1:17" x14ac:dyDescent="0.15">
      <c r="A10" s="61"/>
      <c r="B10" s="63" t="s">
        <v>41</v>
      </c>
      <c r="C10" s="22">
        <v>2.3049999999999997</v>
      </c>
      <c r="D10" s="22">
        <v>4.3773482110870947E-2</v>
      </c>
      <c r="E10" s="67">
        <v>1.8990664690182626</v>
      </c>
      <c r="F10" s="63" t="s">
        <v>50</v>
      </c>
      <c r="G10" s="22">
        <v>2.2567222222222219</v>
      </c>
      <c r="H10" s="22">
        <v>2.6659100412492705E-2</v>
      </c>
      <c r="I10" s="67">
        <v>1.1813195328152157</v>
      </c>
      <c r="J10" s="63" t="s">
        <v>58</v>
      </c>
      <c r="K10" s="22">
        <v>2.0674999999999999</v>
      </c>
      <c r="L10" s="22">
        <v>8.6398131439297282E-2</v>
      </c>
      <c r="M10" s="67">
        <v>4.1788697189502919</v>
      </c>
      <c r="N10" s="24"/>
      <c r="O10" s="24"/>
      <c r="P10" s="24"/>
      <c r="Q10" s="24"/>
    </row>
    <row r="11" spans="1:17" x14ac:dyDescent="0.15">
      <c r="A11" s="61"/>
      <c r="B11" s="70" t="s">
        <v>66</v>
      </c>
      <c r="C11" s="71">
        <v>2.3454999999999999</v>
      </c>
      <c r="D11" s="71">
        <v>4.2375039216546097E-2</v>
      </c>
      <c r="E11" s="72">
        <v>1.8066527058855724</v>
      </c>
      <c r="F11" s="70" t="s">
        <v>67</v>
      </c>
      <c r="G11" s="73">
        <v>2.318402777777778</v>
      </c>
      <c r="H11" s="73">
        <v>4.9073675395250975E-2</v>
      </c>
      <c r="I11" s="72">
        <v>2.1167018891466647</v>
      </c>
      <c r="J11" s="70" t="s">
        <v>68</v>
      </c>
      <c r="K11" s="73">
        <v>2.0591249999999999</v>
      </c>
      <c r="L11" s="73">
        <v>6.8676069374439014E-2</v>
      </c>
      <c r="M11" s="72">
        <v>3.335206428674268</v>
      </c>
      <c r="N11" s="70" t="s">
        <v>69</v>
      </c>
      <c r="O11" s="73">
        <v>2.1079166666666667</v>
      </c>
      <c r="P11" s="73">
        <v>5.5473154472407089E-2</v>
      </c>
      <c r="Q11" s="74">
        <v>2.6316578520216845</v>
      </c>
    </row>
    <row r="12" spans="1:17" x14ac:dyDescent="0.15">
      <c r="A12" s="61"/>
      <c r="B12" s="75"/>
      <c r="C12" s="76"/>
      <c r="D12" s="76"/>
      <c r="E12" s="76"/>
      <c r="F12" s="76"/>
      <c r="G12" s="76"/>
      <c r="H12" s="76"/>
      <c r="I12" s="76"/>
      <c r="J12" s="76"/>
      <c r="K12" s="32"/>
    </row>
    <row r="13" spans="1:17" x14ac:dyDescent="0.15">
      <c r="A13" s="61"/>
      <c r="B13" s="77"/>
      <c r="C13" s="78"/>
      <c r="D13" s="78"/>
      <c r="E13" s="78"/>
      <c r="F13" s="78"/>
      <c r="G13" s="78"/>
      <c r="H13" s="78"/>
      <c r="I13" s="78"/>
      <c r="J13" s="78"/>
      <c r="K13" s="81"/>
    </row>
    <row r="14" spans="1:17" x14ac:dyDescent="0.15">
      <c r="A14" s="61"/>
      <c r="B14" s="77"/>
      <c r="C14" s="78"/>
      <c r="D14" s="78"/>
      <c r="E14" s="78"/>
      <c r="F14" s="78"/>
      <c r="G14" s="78"/>
      <c r="H14" s="78"/>
      <c r="I14" s="78"/>
      <c r="J14" s="78"/>
      <c r="K14" s="81"/>
    </row>
    <row r="15" spans="1:17" x14ac:dyDescent="0.15">
      <c r="A15" s="61"/>
      <c r="B15" s="77"/>
      <c r="C15" s="79"/>
      <c r="D15" s="79"/>
      <c r="E15" s="79"/>
      <c r="F15" s="79"/>
      <c r="G15" s="79"/>
      <c r="H15" s="79"/>
      <c r="I15" s="79"/>
      <c r="J15" s="79"/>
      <c r="K15" s="80"/>
    </row>
    <row r="16" spans="1:17" x14ac:dyDescent="0.15">
      <c r="A16" s="61"/>
      <c r="B16" s="75"/>
      <c r="C16" s="75"/>
      <c r="D16" s="75"/>
      <c r="E16" s="75"/>
      <c r="F16" s="75"/>
      <c r="G16" s="75"/>
      <c r="H16" s="75"/>
      <c r="I16" s="75"/>
      <c r="J16" s="75"/>
      <c r="K16" s="75"/>
    </row>
    <row r="17" spans="1:11" x14ac:dyDescent="0.15">
      <c r="A17" s="61"/>
      <c r="B17" s="75"/>
      <c r="C17" s="76"/>
      <c r="D17" s="76"/>
      <c r="E17" s="76"/>
      <c r="F17" s="76"/>
      <c r="G17" s="76"/>
      <c r="H17" s="76"/>
      <c r="I17" s="32"/>
      <c r="J17" s="75"/>
      <c r="K17" s="75"/>
    </row>
    <row r="18" spans="1:11" x14ac:dyDescent="0.15">
      <c r="A18" s="61"/>
      <c r="B18" s="77"/>
      <c r="C18" s="78"/>
      <c r="D18" s="78"/>
      <c r="E18" s="78"/>
      <c r="F18" s="78"/>
      <c r="G18" s="78"/>
      <c r="H18" s="78"/>
      <c r="I18" s="81"/>
      <c r="J18" s="75"/>
      <c r="K18" s="75"/>
    </row>
    <row r="19" spans="1:11" x14ac:dyDescent="0.15">
      <c r="A19" s="61"/>
      <c r="B19" s="77"/>
      <c r="C19" s="78"/>
      <c r="D19" s="78"/>
      <c r="E19" s="78"/>
      <c r="F19" s="78"/>
      <c r="G19" s="78"/>
      <c r="H19" s="78"/>
      <c r="I19" s="81"/>
      <c r="J19" s="75"/>
      <c r="K19" s="75"/>
    </row>
    <row r="20" spans="1:11" x14ac:dyDescent="0.15">
      <c r="A20" s="61"/>
      <c r="B20" s="77"/>
      <c r="C20" s="79"/>
      <c r="D20" s="79"/>
      <c r="E20" s="79"/>
      <c r="F20" s="79"/>
      <c r="G20" s="79"/>
      <c r="H20" s="79"/>
      <c r="I20" s="80"/>
      <c r="J20" s="75"/>
      <c r="K20" s="75"/>
    </row>
    <row r="21" spans="1:11" x14ac:dyDescent="0.15">
      <c r="B21" s="82"/>
      <c r="C21" s="82"/>
      <c r="D21" s="82"/>
      <c r="E21" s="82"/>
      <c r="F21" s="82"/>
      <c r="G21" s="82"/>
      <c r="H21" s="82"/>
      <c r="I21" s="82"/>
      <c r="J21" s="82"/>
      <c r="K21" s="8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isty</vt:lpstr>
      </vt:variant>
      <vt:variant>
        <vt:i4>11</vt:i4>
      </vt:variant>
    </vt:vector>
  </HeadingPairs>
  <TitlesOfParts>
    <vt:vector size="11" baseType="lpstr">
      <vt:lpstr>GN</vt:lpstr>
      <vt:lpstr>GN stat</vt:lpstr>
      <vt:lpstr>GP</vt:lpstr>
      <vt:lpstr>GP stat</vt:lpstr>
      <vt:lpstr>YE</vt:lpstr>
      <vt:lpstr>YE stat</vt:lpstr>
      <vt:lpstr>AN</vt:lpstr>
      <vt:lpstr>AN stat</vt:lpstr>
      <vt:lpstr>Summary</vt:lpstr>
      <vt:lpstr>Graphs w errors</vt:lpstr>
      <vt:lpstr>Grap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živatel Microsoft Office</cp:lastModifiedBy>
  <cp:lastPrinted>2017-09-28T15:08:39Z</cp:lastPrinted>
  <dcterms:modified xsi:type="dcterms:W3CDTF">2017-09-28T15:08:42Z</dcterms:modified>
</cp:coreProperties>
</file>